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Users\cbrown\Desktop\"/>
    </mc:Choice>
  </mc:AlternateContent>
  <xr:revisionPtr revIDLastSave="0" documentId="8_{A40D7357-0BF6-437E-B677-98591F434358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S6A" sheetId="8" r:id="rId1"/>
    <sheet name="S6B" sheetId="6" r:id="rId2"/>
    <sheet name="S6C" sheetId="9" r:id="rId3"/>
  </sheets>
  <definedNames>
    <definedName name="_xlnm._FilterDatabase" localSheetId="0" hidden="1">S6A!$B$1:$B$752</definedName>
    <definedName name="_xlnm._FilterDatabase" localSheetId="1" hidden="1">S6B!$C$1:$C$135</definedName>
    <definedName name="_xlnm._FilterDatabase" localSheetId="2" hidden="1">S6C!$A$1:$A$63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599" uniqueCount="2411">
  <si>
    <t>WP_007376278.1</t>
  </si>
  <si>
    <t>WP_007377227.1</t>
  </si>
  <si>
    <t>ALQ09858.1</t>
  </si>
  <si>
    <t>ALQ09859.1</t>
  </si>
  <si>
    <t>ALQ09886.1</t>
  </si>
  <si>
    <t>ALQ09912.1</t>
  </si>
  <si>
    <t>ALQ09978.1</t>
  </si>
  <si>
    <t>ALQ09984.1</t>
  </si>
  <si>
    <t>ALQ09993.1</t>
  </si>
  <si>
    <t>ALQ09994.1</t>
  </si>
  <si>
    <t>ALQ09998.1</t>
  </si>
  <si>
    <t>ALQ10005.1</t>
  </si>
  <si>
    <t>ALQ10032.1</t>
  </si>
  <si>
    <t>ALQ10057.1</t>
  </si>
  <si>
    <t>ALQ10080.1</t>
  </si>
  <si>
    <t>ALQ10090.1</t>
  </si>
  <si>
    <t>ALQ10113.1</t>
  </si>
  <si>
    <t>ALQ10121.1</t>
  </si>
  <si>
    <t>ALQ10124.1</t>
  </si>
  <si>
    <t>ALQ10181.1</t>
  </si>
  <si>
    <t>ALQ10188.1</t>
  </si>
  <si>
    <t>ALQ10195.1</t>
  </si>
  <si>
    <t>ALQ10197.1</t>
  </si>
  <si>
    <t>ALQ10209.1</t>
  </si>
  <si>
    <t>ALQ10216.1</t>
  </si>
  <si>
    <t>ALQ10243.1</t>
  </si>
  <si>
    <t>ALQ10247.1</t>
  </si>
  <si>
    <t>ALQ10257.1</t>
  </si>
  <si>
    <t>ALQ10258.1</t>
  </si>
  <si>
    <t>ALQ10259.1</t>
  </si>
  <si>
    <t>ALQ10260.1</t>
  </si>
  <si>
    <t>ALQ10261.1</t>
  </si>
  <si>
    <t>ALQ10271.1</t>
  </si>
  <si>
    <t>ALQ10282.1</t>
  </si>
  <si>
    <t>ALQ10289.1</t>
  </si>
  <si>
    <t>ALQ10293.1</t>
  </si>
  <si>
    <t>ALQ10298.1</t>
  </si>
  <si>
    <t>ALQ10306.1</t>
  </si>
  <si>
    <t>ALQ10345.1</t>
  </si>
  <si>
    <t>ALQ10346.1</t>
  </si>
  <si>
    <t>ALQ10389.1</t>
  </si>
  <si>
    <t>ALQ10456.1</t>
  </si>
  <si>
    <t>ALQ10457.1</t>
  </si>
  <si>
    <t>ALQ10467.1</t>
  </si>
  <si>
    <t>ALQ10470.1</t>
  </si>
  <si>
    <t>ALQ10486.1</t>
  </si>
  <si>
    <t>ALQ10493.1</t>
  </si>
  <si>
    <t>ALQ10517.1</t>
  </si>
  <si>
    <t>ALQ10522.1</t>
  </si>
  <si>
    <t>ALQ10531.1</t>
  </si>
  <si>
    <t>ALQ10554.1</t>
  </si>
  <si>
    <t>ALQ10557.1</t>
  </si>
  <si>
    <t>ALQ10575.1</t>
  </si>
  <si>
    <t>ALQ10577.1</t>
  </si>
  <si>
    <t>ALQ10582.1</t>
  </si>
  <si>
    <t>ALQ10588.1</t>
  </si>
  <si>
    <t>ALQ06574.1</t>
  </si>
  <si>
    <t>ALQ06576.1</t>
  </si>
  <si>
    <t>ALQ06577.1</t>
  </si>
  <si>
    <t>ALQ06591.1</t>
  </si>
  <si>
    <t>ALQ06592.1</t>
  </si>
  <si>
    <t>ALQ06639.1</t>
  </si>
  <si>
    <t>ALQ06648.1</t>
  </si>
  <si>
    <t>ALQ06669.1</t>
  </si>
  <si>
    <t>ALQ06688.1</t>
  </si>
  <si>
    <t>ALQ06710.1</t>
  </si>
  <si>
    <t>ALQ06715.1</t>
  </si>
  <si>
    <t>ALQ06724.1</t>
  </si>
  <si>
    <t>ALQ06742.1</t>
  </si>
  <si>
    <t>ALQ06766.1</t>
  </si>
  <si>
    <t>ALQ06775.1</t>
  </si>
  <si>
    <t>ALQ06795.1</t>
  </si>
  <si>
    <t>ALQ06803.1</t>
  </si>
  <si>
    <t>ALQ06817.1</t>
  </si>
  <si>
    <t>ALQ06820.1</t>
  </si>
  <si>
    <t>ALQ06824.1</t>
  </si>
  <si>
    <t>ALQ06825.1</t>
  </si>
  <si>
    <t>ALQ06826.1</t>
  </si>
  <si>
    <t>ALQ06834.1</t>
  </si>
  <si>
    <t>ALQ06835.1</t>
  </si>
  <si>
    <t>ALQ06836.1</t>
  </si>
  <si>
    <t>ALQ06837.1</t>
  </si>
  <si>
    <t>ALQ06848.1</t>
  </si>
  <si>
    <t>ALQ06870.1</t>
  </si>
  <si>
    <t>ALQ06878.1</t>
  </si>
  <si>
    <t>ALQ06881.1</t>
  </si>
  <si>
    <t>ALQ06882.1</t>
  </si>
  <si>
    <t>ALQ06887.1</t>
  </si>
  <si>
    <t>ALQ06908.1</t>
  </si>
  <si>
    <t>ALQ06921.1</t>
  </si>
  <si>
    <t>ALQ06935.1</t>
  </si>
  <si>
    <t>ALQ06955.1</t>
  </si>
  <si>
    <t>ALQ06972.1</t>
  </si>
  <si>
    <t>ALQ06978.1</t>
  </si>
  <si>
    <t>ALQ07017.1</t>
  </si>
  <si>
    <t>ALQ07036.1</t>
  </si>
  <si>
    <t>ALQ07048.1</t>
  </si>
  <si>
    <t>ALQ07069.1</t>
  </si>
  <si>
    <t>ALQ07070.1</t>
  </si>
  <si>
    <t>ALQ07084.1</t>
  </si>
  <si>
    <t>ALQ07091.1</t>
  </si>
  <si>
    <t>ALQ07157.1</t>
  </si>
  <si>
    <t>ALQ07162.1</t>
  </si>
  <si>
    <t>ALQ07180.1</t>
  </si>
  <si>
    <t>ALQ07187.1</t>
  </si>
  <si>
    <t>ALQ07203.1</t>
  </si>
  <si>
    <t>ALQ07235.1</t>
  </si>
  <si>
    <t>ALQ07272.1</t>
  </si>
  <si>
    <t>ALQ07341.1</t>
  </si>
  <si>
    <t>ALQ07349.1</t>
  </si>
  <si>
    <t>ALQ07370.1</t>
  </si>
  <si>
    <t>ALQ07371.1</t>
  </si>
  <si>
    <t>ALQ07373.1</t>
  </si>
  <si>
    <t>ALQ07401.1</t>
  </si>
  <si>
    <t>ALQ07413.1</t>
  </si>
  <si>
    <t>ALQ07417.1</t>
  </si>
  <si>
    <t>ALQ07418.1</t>
  </si>
  <si>
    <t>ALQ07437.1</t>
  </si>
  <si>
    <t>ALQ07438.1</t>
  </si>
  <si>
    <t>ALQ07462.1</t>
  </si>
  <si>
    <t>ALQ07503.1</t>
  </si>
  <si>
    <t>ALQ07508.1</t>
  </si>
  <si>
    <t>ALQ07510.1</t>
  </si>
  <si>
    <t>ALQ07525.1</t>
  </si>
  <si>
    <t>ALQ07527.1</t>
  </si>
  <si>
    <t>ALQ07561.1</t>
  </si>
  <si>
    <t>ALQ07583.1</t>
  </si>
  <si>
    <t>ALQ07585.1</t>
  </si>
  <si>
    <t>ALQ07589.1</t>
  </si>
  <si>
    <t>ALQ07614.1</t>
  </si>
  <si>
    <t>ALQ07632.1</t>
  </si>
  <si>
    <t>ALQ07647.1</t>
  </si>
  <si>
    <t>ALQ07649.1</t>
  </si>
  <si>
    <t>ALQ07671.1</t>
  </si>
  <si>
    <t>ALQ07696.1</t>
  </si>
  <si>
    <t>ALQ07718.1</t>
  </si>
  <si>
    <t>ALQ07721.1</t>
  </si>
  <si>
    <t>ALQ07740.1</t>
  </si>
  <si>
    <t>ALQ07760.1</t>
  </si>
  <si>
    <t>ALQ07780.1</t>
  </si>
  <si>
    <t>ALQ07786.1</t>
  </si>
  <si>
    <t>ALQ07790.1</t>
  </si>
  <si>
    <t>ALQ07800.1</t>
  </si>
  <si>
    <t>ALQ07811.1</t>
  </si>
  <si>
    <t>ALQ07817.1</t>
  </si>
  <si>
    <t>ALQ07823.1</t>
  </si>
  <si>
    <t>ALQ07838.1</t>
  </si>
  <si>
    <t>ALQ07839.1</t>
  </si>
  <si>
    <t>ALQ07840.1</t>
  </si>
  <si>
    <t>ALQ07850.1</t>
  </si>
  <si>
    <t>ALQ07863.1</t>
  </si>
  <si>
    <t>ALQ07867.1</t>
  </si>
  <si>
    <t>ALQ07887.1</t>
  </si>
  <si>
    <t>ALQ07892.1</t>
  </si>
  <si>
    <t>ALQ07893.1</t>
  </si>
  <si>
    <t>ALQ07982.1</t>
  </si>
  <si>
    <t>ALQ07996.1</t>
  </si>
  <si>
    <t>ALQ08021.1</t>
  </si>
  <si>
    <t>ALQ08130.1</t>
  </si>
  <si>
    <t>ALQ08137.1</t>
  </si>
  <si>
    <t>ALQ08145.1</t>
  </si>
  <si>
    <t>ALQ08154.1</t>
  </si>
  <si>
    <t>ALQ08157.1</t>
  </si>
  <si>
    <t>ALQ08158.1</t>
  </si>
  <si>
    <t>ALQ08159.1</t>
  </si>
  <si>
    <t>ALQ08186.1</t>
  </si>
  <si>
    <t>ALQ08194.1</t>
  </si>
  <si>
    <t>ALQ08196.1</t>
  </si>
  <si>
    <t>ALQ08221.1</t>
  </si>
  <si>
    <t>ALQ08242.1</t>
  </si>
  <si>
    <t>ALQ08250.1</t>
  </si>
  <si>
    <t>ALQ08270.1</t>
  </si>
  <si>
    <t>ALQ08272.1</t>
  </si>
  <si>
    <t>ALQ08279.1</t>
  </si>
  <si>
    <t>ALQ08291.1</t>
  </si>
  <si>
    <t>ALQ08292.1</t>
  </si>
  <si>
    <t>ALQ08351.1</t>
  </si>
  <si>
    <t>ALQ08363.1</t>
  </si>
  <si>
    <t>ALQ08374.1</t>
  </si>
  <si>
    <t>ALQ08386.1</t>
  </si>
  <si>
    <t>ALQ08398.1</t>
  </si>
  <si>
    <t>ALQ08399.1</t>
  </si>
  <si>
    <t>ALQ08434.1</t>
  </si>
  <si>
    <t>ALQ08448.1</t>
  </si>
  <si>
    <t>ALQ08498.1</t>
  </si>
  <si>
    <t>ALQ08499.1</t>
  </si>
  <si>
    <t>ALQ08510.1</t>
  </si>
  <si>
    <t>ALQ08515.1</t>
  </si>
  <si>
    <t>ALQ08546.1</t>
  </si>
  <si>
    <t>ALQ08547.1</t>
  </si>
  <si>
    <t>ALQ08548.1</t>
  </si>
  <si>
    <t>ALQ08554.1</t>
  </si>
  <si>
    <t>ALQ08571.1</t>
  </si>
  <si>
    <t>ALQ08574.1</t>
  </si>
  <si>
    <t>ALQ08575.1</t>
  </si>
  <si>
    <t>ALQ08583.1</t>
  </si>
  <si>
    <t>ALQ08598.1</t>
  </si>
  <si>
    <t>ALQ08660.1</t>
  </si>
  <si>
    <t>ALQ08661.1</t>
  </si>
  <si>
    <t>ALQ08671.1</t>
  </si>
  <si>
    <t>ALQ08695.1</t>
  </si>
  <si>
    <t>ALQ08708.1</t>
  </si>
  <si>
    <t>ALQ08710.1</t>
  </si>
  <si>
    <t>ALQ08729.1</t>
  </si>
  <si>
    <t>ALQ08768.1</t>
  </si>
  <si>
    <t>ALQ08782.1</t>
  </si>
  <si>
    <t>ALQ08793.1</t>
  </si>
  <si>
    <t>ALQ08800.1</t>
  </si>
  <si>
    <t>ALQ08808.1</t>
  </si>
  <si>
    <t>ALQ08813.1</t>
  </si>
  <si>
    <t>ALQ08821.1</t>
  </si>
  <si>
    <t>ALQ08831.1</t>
  </si>
  <si>
    <t>ALQ08862.1</t>
  </si>
  <si>
    <t>ALQ08896.1</t>
  </si>
  <si>
    <t>ALQ08915.1</t>
  </si>
  <si>
    <t>ALQ08919.1</t>
  </si>
  <si>
    <t>ALQ08921.1</t>
  </si>
  <si>
    <t>ALQ08936.1</t>
  </si>
  <si>
    <t>ALQ08950.1</t>
  </si>
  <si>
    <t>ALQ08961.1</t>
  </si>
  <si>
    <t>ALQ08962.1</t>
  </si>
  <si>
    <t>ALQ08963.1</t>
  </si>
  <si>
    <t>ALQ08964.1</t>
  </si>
  <si>
    <t>ALQ08969.1</t>
  </si>
  <si>
    <t>ALQ08970.1</t>
  </si>
  <si>
    <t>ALQ08971.1</t>
  </si>
  <si>
    <t>ALQ08976.1</t>
  </si>
  <si>
    <t>ALQ08977.1</t>
  </si>
  <si>
    <t>ALQ08979.1</t>
  </si>
  <si>
    <t>ALQ08997.1</t>
  </si>
  <si>
    <t>ALQ09020.1</t>
  </si>
  <si>
    <t>ALQ09035.1</t>
  </si>
  <si>
    <t>ALQ09036.1</t>
  </si>
  <si>
    <t>ALQ09052.1</t>
  </si>
  <si>
    <t>ALQ09080.1</t>
  </si>
  <si>
    <t>ALQ09147.1</t>
  </si>
  <si>
    <t>ALQ09152.1</t>
  </si>
  <si>
    <t>ALQ09156.1</t>
  </si>
  <si>
    <t>ALQ09163.1</t>
  </si>
  <si>
    <t>ALQ09174.1</t>
  </si>
  <si>
    <t>ALQ09186.1</t>
  </si>
  <si>
    <t>ALQ09201.1</t>
  </si>
  <si>
    <t>ALQ09213.1</t>
  </si>
  <si>
    <t>ALQ09219.1</t>
  </si>
  <si>
    <t>ALQ09220.1</t>
  </si>
  <si>
    <t>ALQ09239.1</t>
  </si>
  <si>
    <t>ALQ09240.1</t>
  </si>
  <si>
    <t>ALQ09241.1</t>
  </si>
  <si>
    <t>ALQ09243.1</t>
  </si>
  <si>
    <t>ALQ09244.1</t>
  </si>
  <si>
    <t>ALQ09254.1</t>
  </si>
  <si>
    <t>ALQ09260.1</t>
  </si>
  <si>
    <t>ALQ09264.1</t>
  </si>
  <si>
    <t>ALQ09284.1</t>
  </si>
  <si>
    <t>ALQ09304.1</t>
  </si>
  <si>
    <t>ALQ09343.1</t>
  </si>
  <si>
    <t>ALQ09350.1</t>
  </si>
  <si>
    <t>ALQ09404.1</t>
  </si>
  <si>
    <t>ALQ09420.1</t>
  </si>
  <si>
    <t>ALQ09431.1</t>
  </si>
  <si>
    <t>ALQ09456.1</t>
  </si>
  <si>
    <t>ALQ09461.1</t>
  </si>
  <si>
    <t>ALQ09490.1</t>
  </si>
  <si>
    <t>ALQ09492.1</t>
  </si>
  <si>
    <t>ALQ09516.1</t>
  </si>
  <si>
    <t>ALQ09529.1</t>
  </si>
  <si>
    <t>ALQ09531.1</t>
  </si>
  <si>
    <t>ALQ09532.1</t>
  </si>
  <si>
    <t>ALQ09533.1</t>
  </si>
  <si>
    <t>ALQ09534.1</t>
  </si>
  <si>
    <t>ALQ09537.1</t>
  </si>
  <si>
    <t>ALQ09543.1</t>
  </si>
  <si>
    <t>ALQ09544.1</t>
  </si>
  <si>
    <t>ALQ09549.1</t>
  </si>
  <si>
    <t>ALQ09590.1</t>
  </si>
  <si>
    <t>ALQ09607.1</t>
  </si>
  <si>
    <t>ALQ09614.1</t>
  </si>
  <si>
    <t>ALQ09642.1</t>
  </si>
  <si>
    <t>ALQ09648.1</t>
  </si>
  <si>
    <t>ALQ09662.1</t>
  </si>
  <si>
    <t>ALQ09666.1</t>
  </si>
  <si>
    <t>ALQ09675.1</t>
  </si>
  <si>
    <t>ALQ09704.1</t>
  </si>
  <si>
    <t>ALQ09715.1</t>
  </si>
  <si>
    <t>ALQ09723.1</t>
  </si>
  <si>
    <t>ALQ09744.1</t>
  </si>
  <si>
    <t>ALQ09752.1</t>
  </si>
  <si>
    <t>ALQ09765.1</t>
  </si>
  <si>
    <t>ALQ09766.1</t>
  </si>
  <si>
    <t>ALQ09767.1</t>
  </si>
  <si>
    <t>ALQ09821.1</t>
  </si>
  <si>
    <t>ALQ09824.1</t>
  </si>
  <si>
    <t>ALQ09842.1</t>
  </si>
  <si>
    <t>WP_083503357.1</t>
  </si>
  <si>
    <t>WP_033023943.1</t>
  </si>
  <si>
    <t>identity</t>
    <phoneticPr fontId="18" type="noConversion"/>
  </si>
  <si>
    <t>alignment length</t>
    <phoneticPr fontId="18" type="noConversion"/>
  </si>
  <si>
    <t>mismatch</t>
    <phoneticPr fontId="18" type="noConversion"/>
  </si>
  <si>
    <t>gap open</t>
    <phoneticPr fontId="18" type="noConversion"/>
  </si>
  <si>
    <t>qstart</t>
    <phoneticPr fontId="18" type="noConversion"/>
  </si>
  <si>
    <t>query end</t>
    <phoneticPr fontId="18" type="noConversion"/>
  </si>
  <si>
    <t>suject start</t>
    <phoneticPr fontId="18" type="noConversion"/>
  </si>
  <si>
    <t>subject end</t>
    <phoneticPr fontId="18" type="noConversion"/>
  </si>
  <si>
    <t>e value</t>
    <phoneticPr fontId="18" type="noConversion"/>
  </si>
  <si>
    <t>bitscore</t>
    <phoneticPr fontId="18" type="noConversion"/>
  </si>
  <si>
    <t>coxA</t>
  </si>
  <si>
    <t>phoH2</t>
  </si>
  <si>
    <t>fbp</t>
  </si>
  <si>
    <t>cheW</t>
  </si>
  <si>
    <t>cheR</t>
  </si>
  <si>
    <t>mutT</t>
  </si>
  <si>
    <t>metR</t>
  </si>
  <si>
    <t>katE</t>
  </si>
  <si>
    <t>nirD</t>
  </si>
  <si>
    <t>cheA</t>
  </si>
  <si>
    <t>sufS</t>
  </si>
  <si>
    <t>fieF</t>
  </si>
  <si>
    <t>prpE</t>
  </si>
  <si>
    <t>ftsI</t>
  </si>
  <si>
    <t>psuG</t>
  </si>
  <si>
    <t>glrR</t>
  </si>
  <si>
    <t>glgP</t>
  </si>
  <si>
    <t>fumC</t>
  </si>
  <si>
    <t>murF</t>
  </si>
  <si>
    <t>algH</t>
  </si>
  <si>
    <t>ycfD</t>
  </si>
  <si>
    <t>gshA</t>
  </si>
  <si>
    <t>betI</t>
  </si>
  <si>
    <t>radC</t>
  </si>
  <si>
    <t>galK</t>
  </si>
  <si>
    <t>tag</t>
  </si>
  <si>
    <t>fadH</t>
  </si>
  <si>
    <t>murE</t>
  </si>
  <si>
    <t>tatD</t>
  </si>
  <si>
    <t>mcp</t>
  </si>
  <si>
    <t>lrp</t>
  </si>
  <si>
    <t>acuI</t>
  </si>
  <si>
    <t>astA</t>
  </si>
  <si>
    <t>glgB</t>
  </si>
  <si>
    <t>degQ</t>
  </si>
  <si>
    <t>smg</t>
  </si>
  <si>
    <t>uspE</t>
  </si>
  <si>
    <t>cheB</t>
  </si>
  <si>
    <t>ppsR</t>
  </si>
  <si>
    <t>mraZ</t>
  </si>
  <si>
    <t>phoR</t>
  </si>
  <si>
    <t>lacZ</t>
  </si>
  <si>
    <t>fpr</t>
  </si>
  <si>
    <t>comEA</t>
  </si>
  <si>
    <t>deaD</t>
  </si>
  <si>
    <t>glgC</t>
  </si>
  <si>
    <t>cydB</t>
  </si>
  <si>
    <t>flgG</t>
  </si>
  <si>
    <t>flrC</t>
  </si>
  <si>
    <t>frmB</t>
  </si>
  <si>
    <t>fadB</t>
  </si>
  <si>
    <t>cysN</t>
  </si>
  <si>
    <t>astD</t>
  </si>
  <si>
    <t>yhbH</t>
  </si>
  <si>
    <t>betB</t>
  </si>
  <si>
    <t>argD</t>
  </si>
  <si>
    <t>acnA</t>
  </si>
  <si>
    <t>fabZ</t>
  </si>
  <si>
    <t>ruvX</t>
  </si>
  <si>
    <t>fadE</t>
  </si>
  <si>
    <t>purE</t>
  </si>
  <si>
    <t>poxB</t>
  </si>
  <si>
    <t>prpB</t>
  </si>
  <si>
    <t>cspA</t>
  </si>
  <si>
    <t>mraW</t>
  </si>
  <si>
    <t>alaA</t>
  </si>
  <si>
    <t>htpG</t>
  </si>
  <si>
    <t>rluC</t>
  </si>
  <si>
    <t>rimK</t>
  </si>
  <si>
    <t>yghU</t>
  </si>
  <si>
    <t>gcvA</t>
  </si>
  <si>
    <t>aldB</t>
  </si>
  <si>
    <t>serS</t>
  </si>
  <si>
    <t>groES</t>
  </si>
  <si>
    <t>rmf</t>
  </si>
  <si>
    <t>rpoS</t>
  </si>
  <si>
    <t>typA</t>
  </si>
  <si>
    <t>fadA</t>
  </si>
  <si>
    <t>phoH</t>
  </si>
  <si>
    <t>infC</t>
  </si>
  <si>
    <t>hupB</t>
  </si>
  <si>
    <t>pyrH</t>
  </si>
  <si>
    <t>acnB</t>
  </si>
  <si>
    <t>ompR</t>
  </si>
  <si>
    <t>glnB</t>
  </si>
  <si>
    <t>nrdA</t>
  </si>
  <si>
    <t>prkA</t>
  </si>
  <si>
    <t>hfq</t>
  </si>
  <si>
    <t>csrA</t>
  </si>
  <si>
    <t>query(BSW20308)</t>
    <phoneticPr fontId="18" type="noConversion"/>
  </si>
  <si>
    <t>gene_id</t>
    <phoneticPr fontId="20" type="noConversion"/>
  </si>
  <si>
    <t>D172_RS17305</t>
  </si>
  <si>
    <t>D172_RS13095</t>
  </si>
  <si>
    <t>D172_RS02020</t>
  </si>
  <si>
    <t>D172_RS11000</t>
  </si>
  <si>
    <t>D172_RS00660</t>
  </si>
  <si>
    <t>D172_RS11005</t>
  </si>
  <si>
    <t>D172_RS00795</t>
  </si>
  <si>
    <t>D172_RS19155</t>
  </si>
  <si>
    <t>D172_RS00055</t>
  </si>
  <si>
    <t>D172_RS10215</t>
  </si>
  <si>
    <t>D172_RS03970</t>
  </si>
  <si>
    <t>D172_RS11280</t>
  </si>
  <si>
    <t>D172_RS20905</t>
  </si>
  <si>
    <t>D172_RS03230</t>
  </si>
  <si>
    <t>D172_RS16765</t>
  </si>
  <si>
    <t>D172_RS02260</t>
  </si>
  <si>
    <t>D172_RS16335</t>
  </si>
  <si>
    <t>D172_RS21130</t>
  </si>
  <si>
    <t>D172_RS01125</t>
  </si>
  <si>
    <t>D172_RS19235</t>
  </si>
  <si>
    <t>D172_RS02210</t>
  </si>
  <si>
    <t>D172_RS18195</t>
  </si>
  <si>
    <t>D172_RS02805</t>
  </si>
  <si>
    <t>D172_RS21305</t>
  </si>
  <si>
    <t>D172_RS00805</t>
  </si>
  <si>
    <t>D172_RS06335</t>
  </si>
  <si>
    <t>D172_RS08860</t>
  </si>
  <si>
    <t>D172_RS16605</t>
  </si>
  <si>
    <t>D172_RS16615</t>
  </si>
  <si>
    <t>D172_RS02720</t>
  </si>
  <si>
    <t>D172_RS07300</t>
  </si>
  <si>
    <t>D172_RS08965</t>
  </si>
  <si>
    <t>D172_RS17880</t>
  </si>
  <si>
    <t>D172_RS18430</t>
  </si>
  <si>
    <t>D172_RS17380</t>
  </si>
  <si>
    <t>D172_RS06825</t>
  </si>
  <si>
    <t>D172_RS17480</t>
  </si>
  <si>
    <t>D172_RS04330</t>
  </si>
  <si>
    <t>D172_RS02920</t>
  </si>
  <si>
    <t>D172_RS07960</t>
  </si>
  <si>
    <t>D172_RS07955</t>
  </si>
  <si>
    <t>D172_RS15650</t>
  </si>
  <si>
    <t>D172_RS20595</t>
  </si>
  <si>
    <t>D172_RS18065</t>
  </si>
  <si>
    <t>D172_RS03670</t>
  </si>
  <si>
    <t>D172_RS14640</t>
  </si>
  <si>
    <t>D172_RS00390</t>
  </si>
  <si>
    <t>D172_RS00385</t>
  </si>
  <si>
    <t>D172_RS15100</t>
  </si>
  <si>
    <t>D172_RS15675</t>
  </si>
  <si>
    <t>D172_RS07015</t>
  </si>
  <si>
    <t>D172_RS05620</t>
  </si>
  <si>
    <t>D172_RS09995</t>
  </si>
  <si>
    <t>D172_RS00395</t>
  </si>
  <si>
    <t>D172_RS01735</t>
  </si>
  <si>
    <t>D172_RS11130</t>
  </si>
  <si>
    <t>D172_RS07860</t>
  </si>
  <si>
    <t>D172_RS01965</t>
  </si>
  <si>
    <t>D172_RS13305</t>
  </si>
  <si>
    <t>D172_RS14950</t>
  </si>
  <si>
    <t>D172_RS00615</t>
  </si>
  <si>
    <t>D172_RS14980</t>
  </si>
  <si>
    <t>D172_RS14975</t>
  </si>
  <si>
    <t>D172_RS15160</t>
  </si>
  <si>
    <t>D172_RS14995</t>
  </si>
  <si>
    <t>D172_RS09165</t>
  </si>
  <si>
    <t>D172_RS14605</t>
  </si>
  <si>
    <t>D172_RS07470</t>
  </si>
  <si>
    <t>D172_RS09285</t>
  </si>
  <si>
    <t>D172_RS17195</t>
  </si>
  <si>
    <t>D172_RS13225</t>
  </si>
  <si>
    <t>D172_RS07820</t>
  </si>
  <si>
    <t>D172_RS13460</t>
  </si>
  <si>
    <t>D172_RS18425</t>
  </si>
  <si>
    <t>D172_RS19150</t>
  </si>
  <si>
    <t>D172_RS06020</t>
  </si>
  <si>
    <t>D172_RS05520</t>
  </si>
  <si>
    <t>D172_RS15935</t>
  </si>
  <si>
    <t>D172_RS17515</t>
  </si>
  <si>
    <t>D172_RS08850</t>
  </si>
  <si>
    <t>D172_RS13850</t>
  </si>
  <si>
    <t>D172_RS04030</t>
  </si>
  <si>
    <t>D172_RS01025</t>
  </si>
  <si>
    <t>D172_RS01760</t>
  </si>
  <si>
    <t>D172_RS13310</t>
  </si>
  <si>
    <t>D172_RS11080</t>
  </si>
  <si>
    <t>D172_RS01395</t>
  </si>
  <si>
    <t>D172_RS17090</t>
  </si>
  <si>
    <t>D172_RS02215</t>
  </si>
  <si>
    <t>D172_RS02435</t>
  </si>
  <si>
    <t>D172_RS05125</t>
  </si>
  <si>
    <t>D172_RS00620</t>
  </si>
  <si>
    <t>D172_RS11645</t>
  </si>
  <si>
    <t>D172_RS16455</t>
  </si>
  <si>
    <t>D172_RS10825</t>
  </si>
  <si>
    <t>D172_RS09630</t>
  </si>
  <si>
    <t>D172_RS10095</t>
  </si>
  <si>
    <t>D172_RS16000</t>
  </si>
  <si>
    <t>D172_RS05510</t>
  </si>
  <si>
    <t>D172_RS19430</t>
  </si>
  <si>
    <t>D172_RS07245</t>
  </si>
  <si>
    <t>D172_RS13525</t>
  </si>
  <si>
    <t>D172_RS13385</t>
  </si>
  <si>
    <t>D172_RS08615</t>
  </si>
  <si>
    <t>D172_RS09115</t>
  </si>
  <si>
    <t>D172_RS09990</t>
  </si>
  <si>
    <t>D172_RS20240</t>
  </si>
  <si>
    <t>D172_RS03095</t>
  </si>
  <si>
    <t>D172_RS03575</t>
  </si>
  <si>
    <t>D172_RS20275</t>
  </si>
  <si>
    <t>D172_RS08970</t>
  </si>
  <si>
    <t>D172_RS05150</t>
  </si>
  <si>
    <t>D172_RS20610</t>
  </si>
  <si>
    <t>D172_RS12500</t>
  </si>
  <si>
    <t>D172_RS01985</t>
  </si>
  <si>
    <t>D172_RS09515</t>
  </si>
  <si>
    <t>D172_RS07345</t>
  </si>
  <si>
    <t>D172_RS17080</t>
  </si>
  <si>
    <t>D172_RS09985</t>
  </si>
  <si>
    <t>D172_RS05730</t>
  </si>
  <si>
    <t>D172_RS20840</t>
  </si>
  <si>
    <t>D172_RS19035</t>
  </si>
  <si>
    <t>D172_RS12875</t>
  </si>
  <si>
    <t>D172_RS00050</t>
  </si>
  <si>
    <t>D172_RS11925</t>
  </si>
  <si>
    <t>D172_RS14735</t>
  </si>
  <si>
    <t>D172_RS11835</t>
  </si>
  <si>
    <t>D172_RS15835</t>
  </si>
  <si>
    <t>D172_RS20355</t>
  </si>
  <si>
    <t>D172_RS14300</t>
  </si>
  <si>
    <t>D172_RS06490</t>
  </si>
  <si>
    <t>D172_RS15610</t>
  </si>
  <si>
    <t>D172_RS14515</t>
  </si>
  <si>
    <t>D172_RS02130</t>
  </si>
  <si>
    <t>D172_RS20845</t>
  </si>
  <si>
    <t>D172_RS07315</t>
  </si>
  <si>
    <t>D172_RS13220</t>
  </si>
  <si>
    <t>D172_RS09705</t>
  </si>
  <si>
    <t>D172_RS16660</t>
  </si>
  <si>
    <t>D172_RS03215</t>
  </si>
  <si>
    <t>D172_RS15940</t>
  </si>
  <si>
    <t>D172_RS15540</t>
  </si>
  <si>
    <t>D172_RS16610</t>
  </si>
  <si>
    <t>D172_RS16600</t>
  </si>
  <si>
    <t>D172_RS08685</t>
  </si>
  <si>
    <t>D172_RS11865</t>
  </si>
  <si>
    <t>D172_RS20990</t>
  </si>
  <si>
    <t>D172_RS04745</t>
  </si>
  <si>
    <t>D172_RS14545</t>
  </si>
  <si>
    <t>D172_RS02270</t>
  </si>
  <si>
    <t>D172_RS13495</t>
  </si>
  <si>
    <t>D172_RS18060</t>
  </si>
  <si>
    <t>D172_RS20370</t>
  </si>
  <si>
    <t>D172_RS21075</t>
  </si>
  <si>
    <t>D172_RS16370</t>
  </si>
  <si>
    <t>D172_RS07155</t>
  </si>
  <si>
    <t>D172_RS16135</t>
  </si>
  <si>
    <t>D172_RS15690</t>
  </si>
  <si>
    <t>D172_RS00315</t>
  </si>
  <si>
    <t>D172_RS21330</t>
  </si>
  <si>
    <t>D172_RS16585</t>
  </si>
  <si>
    <t>D172_RS07290</t>
  </si>
  <si>
    <t>D172_RS05985</t>
  </si>
  <si>
    <t>D172_RS05145</t>
  </si>
  <si>
    <t>D172_RS18215</t>
  </si>
  <si>
    <t>D172_RS08790</t>
  </si>
  <si>
    <t>D172_RS12600</t>
  </si>
  <si>
    <t>D172_RS19100</t>
  </si>
  <si>
    <t>D172_RS05240</t>
  </si>
  <si>
    <t>D172_RS16005</t>
  </si>
  <si>
    <t>D172_RS07340</t>
  </si>
  <si>
    <t>D172_RS16165</t>
  </si>
  <si>
    <t>D172_RS09635</t>
  </si>
  <si>
    <t>D172_RS07475</t>
  </si>
  <si>
    <t>D172_RS12445</t>
  </si>
  <si>
    <t>D172_RS06855</t>
  </si>
  <si>
    <t>D172_RS04075</t>
  </si>
  <si>
    <t>D172_RS14510</t>
  </si>
  <si>
    <t>D172_RS16445</t>
  </si>
  <si>
    <t>D172_RS13450</t>
  </si>
  <si>
    <t>D172_RS19825</t>
  </si>
  <si>
    <t>D172_RS05685</t>
  </si>
  <si>
    <t>D172_RS13490</t>
  </si>
  <si>
    <t>D172_RS03045</t>
  </si>
  <si>
    <t>D172_RS13500</t>
  </si>
  <si>
    <t>D172_RS16580</t>
  </si>
  <si>
    <t>D172_RS05210</t>
  </si>
  <si>
    <t>D172_RS19095</t>
  </si>
  <si>
    <t>D172_RS14700</t>
  </si>
  <si>
    <t>D172_RS15890</t>
  </si>
  <si>
    <t>D172_RS20320</t>
  </si>
  <si>
    <t>D172_RS09770</t>
  </si>
  <si>
    <t>D172_RS16305</t>
  </si>
  <si>
    <t>D172_RS17020</t>
  </si>
  <si>
    <t>D172_RS01270</t>
  </si>
  <si>
    <t>D172_RS16450</t>
  </si>
  <si>
    <t>D172_RS06875</t>
  </si>
  <si>
    <t>D172_RS13540</t>
  </si>
  <si>
    <t>D172_RS13530</t>
  </si>
  <si>
    <t>D172_RS10395</t>
  </si>
  <si>
    <t>D172_RS21180</t>
  </si>
  <si>
    <t>D172_RS20150</t>
  </si>
  <si>
    <t>D172_RS20135</t>
  </si>
  <si>
    <t>D172_RS03330</t>
  </si>
  <si>
    <t>D172_RS20115</t>
  </si>
  <si>
    <t>D172_RS00495</t>
  </si>
  <si>
    <t>D172_RS08575</t>
  </si>
  <si>
    <t>D172_RS03340</t>
  </si>
  <si>
    <t>D172_RS02040</t>
  </si>
  <si>
    <t>D172_RS19600</t>
  </si>
  <si>
    <t>D172_RS07835</t>
  </si>
  <si>
    <t>D172_RS12745</t>
  </si>
  <si>
    <t>D172_RS02620</t>
  </si>
  <si>
    <t>D172_RS12740</t>
  </si>
  <si>
    <t>D172_RS19060</t>
  </si>
  <si>
    <t>D172_RS03335</t>
  </si>
  <si>
    <t>D172_RS19065</t>
  </si>
  <si>
    <t>D172_RS20155</t>
  </si>
  <si>
    <t>D172_RS03345</t>
  </si>
  <si>
    <t>D172_RS00915</t>
  </si>
  <si>
    <t>D172_RS12735</t>
  </si>
  <si>
    <t>D172_RS17220</t>
  </si>
  <si>
    <t>D172_RS17225</t>
  </si>
  <si>
    <t>D172_RS10795</t>
  </si>
  <si>
    <t>D172_RS10590</t>
  </si>
  <si>
    <t>D172_RS19140</t>
  </si>
  <si>
    <t>D172_RS20120</t>
  </si>
  <si>
    <t>D172_RS20105</t>
  </si>
  <si>
    <t>D172_RS17230</t>
  </si>
  <si>
    <t>D172_RS10800</t>
  </si>
  <si>
    <t>D172_RS09920</t>
  </si>
  <si>
    <t>D172_RS08455</t>
  </si>
  <si>
    <t>D172_RS06315</t>
  </si>
  <si>
    <t>D172_RS00575</t>
  </si>
  <si>
    <t>D172_RS08460</t>
  </si>
  <si>
    <t>D172_RS02765</t>
  </si>
  <si>
    <t>D172_RS06880</t>
  </si>
  <si>
    <t>D172_RS20160</t>
  </si>
  <si>
    <t>D172_RS10585</t>
  </si>
  <si>
    <t>D172_RS10670</t>
  </si>
  <si>
    <t>D172_RS16320</t>
  </si>
  <si>
    <t>D172_RS10550</t>
  </si>
  <si>
    <t>D172_RS16325</t>
  </si>
  <si>
    <t>D172_RS09525</t>
  </si>
  <si>
    <t>D172_RS07930</t>
  </si>
  <si>
    <t>D172_RS06625</t>
  </si>
  <si>
    <t>D172_RS13760</t>
  </si>
  <si>
    <t>D172_RS10665</t>
  </si>
  <si>
    <t>D172_RS00595</t>
  </si>
  <si>
    <t>D172_RS00490</t>
  </si>
  <si>
    <t>D172_RS18985</t>
  </si>
  <si>
    <t>D172_RS10560</t>
  </si>
  <si>
    <t>D172_RS11190</t>
  </si>
  <si>
    <t>D172_RS10660</t>
  </si>
  <si>
    <t>D172_RS01185</t>
  </si>
  <si>
    <t>D172_RS10675</t>
  </si>
  <si>
    <t>D172_RS12730</t>
  </si>
  <si>
    <t>D172_RS13235</t>
  </si>
  <si>
    <t>D172_RS09210</t>
  </si>
  <si>
    <t>D172_RS17210</t>
  </si>
  <si>
    <t>D172_RS09390</t>
  </si>
  <si>
    <t>D172_RS05550</t>
  </si>
  <si>
    <t>D172_RS00455</t>
  </si>
  <si>
    <t>D172_RS00550</t>
  </si>
  <si>
    <t>D172_RS17535</t>
  </si>
  <si>
    <t>D172_RS13230</t>
  </si>
  <si>
    <t>D172_RS01665</t>
  </si>
  <si>
    <t>D172_RS10540</t>
  </si>
  <si>
    <t>D172_RS17775</t>
  </si>
  <si>
    <t>D172_RS10145</t>
  </si>
  <si>
    <t>D172_RS06620</t>
  </si>
  <si>
    <t>D172_RS10600</t>
  </si>
  <si>
    <t>D172_RS05700</t>
  </si>
  <si>
    <t>D172_RS08730</t>
  </si>
  <si>
    <t>D172_RS17570</t>
  </si>
  <si>
    <t>D172_RS07830</t>
  </si>
  <si>
    <t>D172_RS16750</t>
  </si>
  <si>
    <t>D172_RS10570</t>
  </si>
  <si>
    <t>D172_RS18330</t>
  </si>
  <si>
    <t>D172_RS13615</t>
  </si>
  <si>
    <t>D172_RS10020</t>
  </si>
  <si>
    <t>D172_RS10530</t>
  </si>
  <si>
    <t>D172_RS18770</t>
  </si>
  <si>
    <t>D172_RS08095</t>
  </si>
  <si>
    <t>D172_RS01750</t>
  </si>
  <si>
    <t>D172_RS10575</t>
  </si>
  <si>
    <t>D172_RS01170</t>
  </si>
  <si>
    <t>D172_RS12675</t>
  </si>
  <si>
    <t>D172_RS12145</t>
  </si>
  <si>
    <t>D172_RS11695</t>
  </si>
  <si>
    <t>D172_RS00580</t>
  </si>
  <si>
    <t>D172_RS06320</t>
  </si>
  <si>
    <t>D172_RS08110</t>
  </si>
  <si>
    <t>D172_RS09410</t>
  </si>
  <si>
    <t>D172_RS18590</t>
  </si>
  <si>
    <t>D172_RS10595</t>
  </si>
  <si>
    <t>D172_RS05080</t>
  </si>
  <si>
    <t>D172_RS19670</t>
  </si>
  <si>
    <t>D172_RS17760</t>
  </si>
  <si>
    <t>D172_RS08705</t>
  </si>
  <si>
    <t>D172_RS19950</t>
  </si>
  <si>
    <t>D172_RS17770</t>
  </si>
  <si>
    <t>D172_RS06330</t>
  </si>
  <si>
    <t>D172_RS10680</t>
  </si>
  <si>
    <t>D172_RS07090</t>
  </si>
  <si>
    <t>D172_RS16645</t>
  </si>
  <si>
    <t>D172_RS19015</t>
  </si>
  <si>
    <t>D172_RS19570</t>
  </si>
  <si>
    <t>D172_RS08755</t>
  </si>
  <si>
    <t>D172_RS17600</t>
  </si>
  <si>
    <t>D172_RS20110</t>
  </si>
  <si>
    <t>D172_RS05650</t>
  </si>
  <si>
    <t>D172_RS09620</t>
  </si>
  <si>
    <t>D172_RS09145</t>
  </si>
  <si>
    <t>D172_RS21055</t>
  </si>
  <si>
    <t>D172_RS12685</t>
  </si>
  <si>
    <t>D172_RS06325</t>
  </si>
  <si>
    <t>D172_RS11035</t>
  </si>
  <si>
    <t>D172_RS17610</t>
  </si>
  <si>
    <t>D172_RS10555</t>
  </si>
  <si>
    <t>D172_RS10465</t>
  </si>
  <si>
    <t>D172_RS06740</t>
  </si>
  <si>
    <t>D172_RS19970</t>
  </si>
  <si>
    <t>D172_RS17525</t>
  </si>
  <si>
    <t>D172_RS06615</t>
  </si>
  <si>
    <t>D172_RS10210</t>
  </si>
  <si>
    <t>D172_RS20805</t>
  </si>
  <si>
    <t>D172_RS10545</t>
  </si>
  <si>
    <t>D172_RS10515</t>
  </si>
  <si>
    <t>D172_RS01045</t>
  </si>
  <si>
    <t>D172_RS06940</t>
  </si>
  <si>
    <t>D172_RS12915</t>
  </si>
  <si>
    <t>D172_RS04315</t>
  </si>
  <si>
    <t>D172_RS14830</t>
  </si>
  <si>
    <t>D172_RS16985</t>
  </si>
  <si>
    <t>D172_RS11295</t>
  </si>
  <si>
    <t>D172_RS14895</t>
  </si>
  <si>
    <t>D172_RS06745</t>
  </si>
  <si>
    <t>D172_RS10520</t>
  </si>
  <si>
    <t>D172_RS10565</t>
  </si>
  <si>
    <t>D172_RS17605</t>
  </si>
  <si>
    <t>D172_RS04405</t>
  </si>
  <si>
    <t>D172_RS14465</t>
  </si>
  <si>
    <t>D172_RS08320</t>
  </si>
  <si>
    <t>D172_RS19585</t>
  </si>
  <si>
    <t>D172_RS17200</t>
  </si>
  <si>
    <t>D172_RS18740</t>
  </si>
  <si>
    <t>D172_RS04445</t>
  </si>
  <si>
    <t>D172_RS12620</t>
  </si>
  <si>
    <t>D172_RS01680</t>
  </si>
  <si>
    <t>D172_RS12455</t>
  </si>
  <si>
    <t>D172_RS08750</t>
  </si>
  <si>
    <t>D172_RS00920</t>
  </si>
  <si>
    <t>D172_RS05055</t>
  </si>
  <si>
    <t>D172_RS18970</t>
  </si>
  <si>
    <t>D172_RS15210</t>
  </si>
  <si>
    <t>D172_RS04390</t>
  </si>
  <si>
    <t>D172_RS17595</t>
  </si>
  <si>
    <t>D172_RS12975</t>
  </si>
  <si>
    <t>D172_RS15080</t>
  </si>
  <si>
    <t>D172_RS03265</t>
  </si>
  <si>
    <t>D172_RS21275</t>
  </si>
  <si>
    <t>D172_RS01950</t>
  </si>
  <si>
    <t>D172_RS15925</t>
  </si>
  <si>
    <t>D172_RS19290</t>
  </si>
  <si>
    <t>D172_RS01040</t>
  </si>
  <si>
    <t>D172_RS06235</t>
  </si>
  <si>
    <t>D172_RS05560</t>
  </si>
  <si>
    <t>D172_RS17585</t>
  </si>
  <si>
    <t>D172_RS17765</t>
  </si>
  <si>
    <t>D172_RS08605</t>
  </si>
  <si>
    <t>D172_RS12360</t>
  </si>
  <si>
    <t>D172_RS21095</t>
  </si>
  <si>
    <t>D172_RS11425</t>
  </si>
  <si>
    <t>D172_RS20695</t>
  </si>
  <si>
    <t>D172_RS10455</t>
  </si>
  <si>
    <t>D172_RS10535</t>
  </si>
  <si>
    <t>D172_RS18335</t>
  </si>
  <si>
    <t>D172_RS13930</t>
  </si>
  <si>
    <t>D172_RS11145</t>
  </si>
  <si>
    <t>D172_RS18955</t>
  </si>
  <si>
    <t>D172_RS11885</t>
  </si>
  <si>
    <t>D172_RS11150</t>
  </si>
  <si>
    <t>D172_RS04440</t>
  </si>
  <si>
    <t>D172_RS10345</t>
  </si>
  <si>
    <t>D172_RS10610</t>
  </si>
  <si>
    <t>D172_RS04300</t>
  </si>
  <si>
    <t>D172_RS19605</t>
  </si>
  <si>
    <t>D172_RS14490</t>
  </si>
  <si>
    <t>D172_RS19965</t>
  </si>
  <si>
    <t>D172_RS18440</t>
  </si>
  <si>
    <t>D172_RS08625</t>
  </si>
  <si>
    <t>D172_RS00465</t>
  </si>
  <si>
    <t>D172_RS20090</t>
  </si>
  <si>
    <t>D172_RS09595</t>
  </si>
  <si>
    <t>D172_RS12100</t>
  </si>
  <si>
    <t>D172_RS10605</t>
  </si>
  <si>
    <t>D172_RS04415</t>
  </si>
  <si>
    <t>D172_RS12070</t>
  </si>
  <si>
    <t>D172_RS08400</t>
  </si>
  <si>
    <t>D172_RS06775</t>
  </si>
  <si>
    <t>D172_RS12130</t>
  </si>
  <si>
    <t>D172_RS01275</t>
  </si>
  <si>
    <t>D172_RS21000</t>
  </si>
  <si>
    <t>D172_RS15920</t>
  </si>
  <si>
    <t>D172_RS13420</t>
  </si>
  <si>
    <t>D172_RS19445</t>
  </si>
  <si>
    <t>D172_RS19755</t>
  </si>
  <si>
    <t>D172_RS03795</t>
  </si>
  <si>
    <t>D172_RS18135</t>
  </si>
  <si>
    <t>D172_RS03240</t>
  </si>
  <si>
    <t>D172_RS12510</t>
  </si>
  <si>
    <t>D172_RS04585</t>
  </si>
  <si>
    <t>D172_RS17735</t>
  </si>
  <si>
    <t>D172_RS01420</t>
  </si>
  <si>
    <t>D172_RS17745</t>
  </si>
  <si>
    <t>D172_RS18870</t>
  </si>
  <si>
    <t>D172_RS01415</t>
  </si>
  <si>
    <t>D172_RS04280</t>
  </si>
  <si>
    <t>D172_RS01425</t>
  </si>
  <si>
    <t>D172_RS21060</t>
  </si>
  <si>
    <t>D172_RS09135</t>
  </si>
  <si>
    <t>D172_RS03830</t>
  </si>
  <si>
    <t>D172_RS02030</t>
  </si>
  <si>
    <t>D172_RS18010</t>
  </si>
  <si>
    <t>D172_RS01675</t>
  </si>
  <si>
    <t>D172_RS19440</t>
  </si>
  <si>
    <t>D172_RS03630</t>
  </si>
  <si>
    <t>D172_RS04285</t>
  </si>
  <si>
    <t>D172_RS18830</t>
  </si>
  <si>
    <t>D172_RS10850</t>
  </si>
  <si>
    <t>D172_RS12560</t>
  </si>
  <si>
    <t>D172_RS12990</t>
  </si>
  <si>
    <t>D172_RS16395</t>
  </si>
  <si>
    <t>D172_RS13535</t>
  </si>
  <si>
    <t>D172_RS19435</t>
  </si>
  <si>
    <t>D172_RS13655</t>
  </si>
  <si>
    <t>D172_RS21185</t>
  </si>
  <si>
    <t>D172_RS13455</t>
    <phoneticPr fontId="20" type="noConversion"/>
  </si>
  <si>
    <t>D172_RS01880</t>
  </si>
  <si>
    <t>D172_RS18275</t>
  </si>
  <si>
    <t>D172_RS13445</t>
  </si>
  <si>
    <t>D172_RS14775</t>
  </si>
  <si>
    <t>D172_RS19690</t>
  </si>
  <si>
    <t>D172_RS19425</t>
  </si>
  <si>
    <t>D172_RS02480</t>
  </si>
  <si>
    <t>D172_RS20130</t>
  </si>
  <si>
    <t>D172_RS17615</t>
  </si>
  <si>
    <t>D172_RS17630</t>
  </si>
  <si>
    <t>D172_RS20145</t>
  </si>
  <si>
    <t>D172_RS17625</t>
  </si>
  <si>
    <t>D172_RS17620</t>
  </si>
  <si>
    <t>D172_RS20140</t>
  </si>
  <si>
    <t>D172_RS20125</t>
  </si>
  <si>
    <t>product_accession</t>
  </si>
  <si>
    <t>ALQ10198.1</t>
  </si>
  <si>
    <t>ALQ07292.1</t>
  </si>
  <si>
    <t>ALQ07156.1</t>
  </si>
  <si>
    <t>ALQ09571.1</t>
  </si>
  <si>
    <t>ALQ06980.1</t>
  </si>
  <si>
    <t>ALQ09656.1</t>
  </si>
  <si>
    <t>ALQ06767.1</t>
  </si>
  <si>
    <t>ALQ10213.1</t>
  </si>
  <si>
    <t>ALQ09674.1</t>
  </si>
  <si>
    <t>ALQ10016.1</t>
  </si>
  <si>
    <t>ALQ07086.1</t>
  </si>
  <si>
    <t>ALQ06712.1</t>
  </si>
  <si>
    <t>ALQ09541.1</t>
  </si>
  <si>
    <t>ALQ09543.1</t>
    <phoneticPr fontId="20" type="noConversion"/>
  </si>
  <si>
    <t>ALQ07878.1</t>
  </si>
  <si>
    <t>ALQ08177.1</t>
    <phoneticPr fontId="20" type="noConversion"/>
  </si>
  <si>
    <t>ALQ09960.1</t>
  </si>
  <si>
    <t>ALQ10058.1</t>
  </si>
  <si>
    <t>ALQ09869.1</t>
  </si>
  <si>
    <t>ALQ07359.1</t>
  </si>
  <si>
    <t>ALQ07106.1</t>
  </si>
  <si>
    <t>ALQ07999.1</t>
  </si>
  <si>
    <t>ALQ09366.1</t>
  </si>
  <si>
    <t>ALQ07238.1</t>
  </si>
  <si>
    <t>ALQ09180.1</t>
  </si>
  <si>
    <t>ALQ06637.1</t>
  </si>
  <si>
    <t>ALQ06636.1</t>
  </si>
  <si>
    <t>ALQ09371.1</t>
  </si>
  <si>
    <t>ALQ07825.1</t>
  </si>
  <si>
    <t>ALQ08358.1</t>
  </si>
  <si>
    <t>ALQ09657.1</t>
  </si>
  <si>
    <t>ALQ07982.1</t>
    <phoneticPr fontId="20" type="noConversion"/>
  </si>
  <si>
    <t>ALQ06924.1</t>
  </si>
  <si>
    <t>ALQ08935.1</t>
  </si>
  <si>
    <t>ALQ09234.1</t>
  </si>
  <si>
    <t>ALQ06677.1</t>
  </si>
  <si>
    <t>ALQ09275.1</t>
  </si>
  <si>
    <t>ALQ08213.1</t>
  </si>
  <si>
    <t>ALQ07910.1</t>
  </si>
  <si>
    <t>ALQ08233.1</t>
  </si>
  <si>
    <t>ALQ07974.1</t>
  </si>
  <si>
    <t>ALQ09419.1</t>
  </si>
  <si>
    <t>ALQ09893.1</t>
  </si>
  <si>
    <t>ALQ07302.1</t>
  </si>
  <si>
    <t>ALQ06747.1</t>
  </si>
  <si>
    <t>ALQ08562.1</t>
  </si>
  <si>
    <t>ALQ09851.1</t>
  </si>
  <si>
    <t>ALQ06971.1</t>
  </si>
  <si>
    <t>ALQ07014.1</t>
  </si>
  <si>
    <t>ALQ06678.1</t>
  </si>
  <si>
    <t>ALQ09513.1</t>
  </si>
  <si>
    <t>ALQ08377.1</t>
  </si>
  <si>
    <t>ALQ07581.1</t>
  </si>
  <si>
    <t>ALQ10246.1</t>
  </si>
  <si>
    <t>ALQ08203.1</t>
  </si>
  <si>
    <t>ALQ08357.1</t>
  </si>
  <si>
    <t>ALQ10398.1</t>
  </si>
  <si>
    <t>ALQ07136.1</t>
  </si>
  <si>
    <t>ALQ07220.1</t>
  </si>
  <si>
    <t>ALQ10405.1</t>
  </si>
  <si>
    <t>ALQ07512.1</t>
  </si>
  <si>
    <t>ALQ06928.1</t>
  </si>
  <si>
    <t>ALQ08271.1</t>
  </si>
  <si>
    <t>ALQ09624.1</t>
  </si>
  <si>
    <t>ALQ08356.1</t>
  </si>
  <si>
    <t>ALQ07619.1</t>
  </si>
  <si>
    <t>ALQ07218.1</t>
  </si>
  <si>
    <t>ALQ10175.1</t>
  </si>
  <si>
    <t>ALQ08854.1</t>
  </si>
  <si>
    <t>ALQ08699.1</t>
  </si>
  <si>
    <t>ALQ09196.1</t>
  </si>
  <si>
    <t>ALQ08682.1</t>
  </si>
  <si>
    <t>ALQ09399.1</t>
  </si>
  <si>
    <t>ALQ10599.1</t>
  </si>
  <si>
    <t>ALQ09117.1</t>
  </si>
  <si>
    <t>ALQ09358.1</t>
  </si>
  <si>
    <t>ALQ09157.1</t>
  </si>
  <si>
    <t>ALQ10511.1</t>
  </si>
  <si>
    <t>ALQ07881.1</t>
  </si>
  <si>
    <t>ALQ08918.1</t>
  </si>
  <si>
    <t>ALQ08304.1</t>
  </si>
  <si>
    <t>ALQ09551.1</t>
  </si>
  <si>
    <t>WP_237113689.1</t>
  </si>
  <si>
    <t>ALQ09344.1</t>
  </si>
  <si>
    <t>ALQ09542.1</t>
  </si>
  <si>
    <t>ALQ09540.1</t>
  </si>
  <si>
    <t>ALQ08126.1</t>
  </si>
  <si>
    <t>ALQ08688.1</t>
  </si>
  <si>
    <t>ALQ10538.1</t>
  </si>
  <si>
    <t>ALQ09675.1</t>
    <phoneticPr fontId="18" type="noConversion"/>
  </si>
  <si>
    <t>ALQ10421.1</t>
  </si>
  <si>
    <t>ALQ09498.1</t>
  </si>
  <si>
    <t>ALQ09374.1</t>
  </si>
  <si>
    <t>ALQ09655.1</t>
  </si>
  <si>
    <t>ALQ07876.1</t>
  </si>
  <si>
    <t>ALQ07665.1</t>
  </si>
  <si>
    <t>WP_237113691.1</t>
  </si>
  <si>
    <t>ALQ10020.1</t>
  </si>
  <si>
    <t>ALQ09432.1</t>
  </si>
  <si>
    <t>ALQ07886.1</t>
  </si>
  <si>
    <t>ALQ07911.1</t>
  </si>
  <si>
    <t>ALQ08785.1</t>
  </si>
  <si>
    <t>ALQ07796.1</t>
  </si>
  <si>
    <t>ALQ07311.1</t>
  </si>
  <si>
    <t>ALQ09511.1</t>
  </si>
  <si>
    <t>ALQ10594.1</t>
  </si>
  <si>
    <t>ALQ07611.1</t>
  </si>
  <si>
    <t>ALQ07126.1</t>
  </si>
  <si>
    <t>ALQ09536.1</t>
  </si>
  <si>
    <t>ALQ07521.1</t>
  </si>
  <si>
    <t>ALQ10187.1</t>
  </si>
  <si>
    <t>ALQ09410.1</t>
  </si>
  <si>
    <t>ALQ10414.1</t>
  </si>
  <si>
    <t>ALQ08315.1</t>
  </si>
  <si>
    <t>ALQ09486.1</t>
  </si>
  <si>
    <t>ALQ09512.1</t>
  </si>
  <si>
    <t>ALQ07799.1</t>
  </si>
  <si>
    <t>ALQ10380.1</t>
  </si>
  <si>
    <t>ALQ10377.1</t>
  </si>
  <si>
    <t>ALQ07173.1</t>
  </si>
  <si>
    <t>ALQ10373.1</t>
  </si>
  <si>
    <t>ALQ06654.1</t>
  </si>
  <si>
    <t>ALQ08109.1</t>
  </si>
  <si>
    <t>ALQ07175.1</t>
  </si>
  <si>
    <t>ALQ06939.1</t>
  </si>
  <si>
    <t>ALQ10275.1</t>
  </si>
  <si>
    <t>ALQ07977.1</t>
  </si>
  <si>
    <t>ALQ08833.1</t>
  </si>
  <si>
    <t>ALQ07051.1</t>
  </si>
  <si>
    <t>ALQ08832.1</t>
  </si>
  <si>
    <t>ALQ10180.1</t>
  </si>
  <si>
    <t>ALQ07174.1</t>
  </si>
  <si>
    <t>ALQ10381.1</t>
  </si>
  <si>
    <t>ALQ07176.1</t>
  </si>
  <si>
    <t>ALQ06729.1</t>
  </si>
  <si>
    <t>ALQ09802.1</t>
  </si>
  <si>
    <t>ALQ09647.1</t>
  </si>
  <si>
    <t>ALQ08471.1</t>
  </si>
  <si>
    <t>ALQ10374.1</t>
  </si>
  <si>
    <t>ALQ10371.1</t>
  </si>
  <si>
    <t>ALQ09649.1</t>
  </si>
  <si>
    <t>ALQ08511.1</t>
  </si>
  <si>
    <t>ALQ08344.1</t>
  </si>
  <si>
    <t>ALQ08087.1</t>
    <phoneticPr fontId="20" type="noConversion"/>
  </si>
  <si>
    <t>ALQ07717.1</t>
  </si>
  <si>
    <t>ALQ08088.1</t>
    <phoneticPr fontId="20" type="noConversion"/>
  </si>
  <si>
    <t>ALQ07078.1</t>
    <phoneticPr fontId="20" type="noConversion"/>
  </si>
  <si>
    <t>ALQ10382.1</t>
  </si>
  <si>
    <t>ALQ08470.1</t>
  </si>
  <si>
    <t>ALQ08487.1</t>
  </si>
  <si>
    <t>ALQ09489.1</t>
  </si>
  <si>
    <t>ALQ08463.1</t>
  </si>
  <si>
    <t>ALQ08486.1</t>
  </si>
  <si>
    <t>ALQ06673.1</t>
  </si>
  <si>
    <t>ALQ06653.1</t>
  </si>
  <si>
    <t>ALQ10166.1</t>
    <phoneticPr fontId="20" type="noConversion"/>
  </si>
  <si>
    <t>ALQ08465.1</t>
  </si>
  <si>
    <t>ALQ08485.1</t>
  </si>
  <si>
    <t>ALQ06778.1</t>
  </si>
  <si>
    <t>ALQ08488.1</t>
  </si>
  <si>
    <t>ALQ09645.1</t>
  </si>
  <si>
    <t>ALQ06665.1</t>
  </si>
  <si>
    <t>ALQ09897.1</t>
  </si>
  <si>
    <t>ALQ08920.1</t>
  </si>
  <si>
    <t>ALQ06868.1</t>
  </si>
  <si>
    <t>ALQ08461.1</t>
  </si>
  <si>
    <t>ALQ09940.1</t>
  </si>
  <si>
    <t>ALQ08473.1</t>
  </si>
  <si>
    <t>ALQ09904.1</t>
  </si>
  <si>
    <t>ALQ07976.1</t>
  </si>
  <si>
    <t>ALQ09568.1</t>
  </si>
  <si>
    <t>ALQ08467.1</t>
  </si>
  <si>
    <t>ALQ08994.1</t>
    <phoneticPr fontId="20" type="noConversion"/>
  </si>
  <si>
    <t>ALQ09775.1</t>
  </si>
  <si>
    <t>ALQ06885.1</t>
  </si>
  <si>
    <t>ALQ08468.1</t>
  </si>
  <si>
    <t>ALQ06670.1</t>
  </si>
  <si>
    <t>ALQ08024.1</t>
  </si>
  <si>
    <t>WP_007378077.1</t>
  </si>
  <si>
    <t>ALQ08472.1</t>
  </si>
  <si>
    <t>ALQ07500.1</t>
  </si>
  <si>
    <t>ALQ09937.1</t>
  </si>
  <si>
    <t>ALQ10342.1</t>
  </si>
  <si>
    <t>ALQ09939.1</t>
  </si>
  <si>
    <t>ALQ07720.1</t>
  </si>
  <si>
    <t>ALQ08489.1</t>
  </si>
  <si>
    <t>ALQ10171.1</t>
  </si>
  <si>
    <t>ALQ10269.1</t>
  </si>
  <si>
    <t>ALQ08138.1</t>
  </si>
  <si>
    <t>ALQ09910.1</t>
  </si>
  <si>
    <t>ALQ10372.1</t>
  </si>
  <si>
    <t>ALQ07604.1</t>
  </si>
  <si>
    <t>ALQ08209.1</t>
  </si>
  <si>
    <t>ALQ10551.1</t>
  </si>
  <si>
    <t>ALQ08823.1</t>
  </si>
  <si>
    <t>ALQ07719.1</t>
  </si>
  <si>
    <t>ALQ08464.1</t>
  </si>
  <si>
    <t>ALQ07773.1</t>
  </si>
  <si>
    <t>ALQ09895.1</t>
  </si>
  <si>
    <t>ALQ07759.1</t>
  </si>
  <si>
    <t>ALQ10504.1</t>
  </si>
  <si>
    <t>ALQ08462.1</t>
  </si>
  <si>
    <t>ALQ08457.1</t>
  </si>
  <si>
    <t>ALQ06751.1</t>
  </si>
  <si>
    <t>ALQ07356.1</t>
  </si>
  <si>
    <t>ALQ09610.1</t>
  </si>
  <si>
    <t>ALQ08600.1</t>
  </si>
  <si>
    <t>ALQ09224.1</t>
  </si>
  <si>
    <t>ALQ07774.1</t>
  </si>
  <si>
    <t>ALQ08458.1</t>
  </si>
  <si>
    <t>ALQ08466.1</t>
  </si>
  <si>
    <t>ALQ09911.1</t>
  </si>
  <si>
    <t>ALQ10272.1</t>
  </si>
  <si>
    <t>ALQ09643.1</t>
  </si>
  <si>
    <t>ALQ10119.1</t>
  </si>
  <si>
    <t>ALQ07380.1</t>
  </si>
  <si>
    <t>ALQ08811.1</t>
  </si>
  <si>
    <t>ALQ06871.1</t>
  </si>
  <si>
    <t>ALQ08787.1</t>
  </si>
  <si>
    <t>ALQ09667.1</t>
  </si>
  <si>
    <t>ALQ07495.1</t>
  </si>
  <si>
    <t>ALQ10163.1</t>
  </si>
  <si>
    <t>ALQ09909.1</t>
  </si>
  <si>
    <t>ALQ08874.1</t>
  </si>
  <si>
    <t>ALQ07161.1</t>
  </si>
  <si>
    <t>ALQ09776.1</t>
  </si>
  <si>
    <t>ALQ09417.1</t>
  </si>
  <si>
    <t>ALQ10221.1</t>
  </si>
  <si>
    <t>ALQ06750.1</t>
  </si>
  <si>
    <t>ALQ09701.1</t>
  </si>
  <si>
    <t>ALQ09907.1</t>
  </si>
  <si>
    <t>ALQ09938.1</t>
  </si>
  <si>
    <t>ALQ08113.1</t>
    <phoneticPr fontId="20" type="noConversion"/>
  </si>
  <si>
    <t>ALQ08769.1</t>
  </si>
  <si>
    <t>WP_205986632.1</t>
  </si>
  <si>
    <t>ALQ08446.1</t>
  </si>
  <si>
    <t>ALQ08460.1</t>
  </si>
  <si>
    <t>ALQ10160.1</t>
  </si>
  <si>
    <t>ALQ08691.1</t>
  </si>
  <si>
    <t>ALQ07379.1</t>
  </si>
  <si>
    <t>ALQ08424.1</t>
  </si>
  <si>
    <t>ALQ08475.1</t>
  </si>
  <si>
    <t>ALQ07353.1</t>
  </si>
  <si>
    <t>ALQ10276.1</t>
  </si>
  <si>
    <t>ALQ10579.1</t>
  </si>
  <si>
    <t>ALQ08116.1</t>
  </si>
  <si>
    <t>ALQ06650.1</t>
  </si>
  <si>
    <t>ALQ10368.1</t>
  </si>
  <si>
    <t>ALQ08285.1</t>
    <phoneticPr fontId="20" type="noConversion"/>
  </si>
  <si>
    <t>ALQ08720.1</t>
  </si>
  <si>
    <t>ALQ08474.1</t>
  </si>
  <si>
    <t>ALQ07375.1</t>
  </si>
  <si>
    <t>ALQ08714.1</t>
  </si>
  <si>
    <t>ALQ08077.1</t>
  </si>
  <si>
    <t>ALQ08726.1</t>
  </si>
  <si>
    <t>ALQ06796.1</t>
  </si>
  <si>
    <t>ALQ10540.1</t>
  </si>
  <si>
    <t>ALQ09416.1</t>
    <phoneticPr fontId="20" type="noConversion"/>
  </si>
  <si>
    <t>ALQ08956.1</t>
  </si>
  <si>
    <t>ALQ10248.1</t>
  </si>
  <si>
    <t>ALQ07257.1</t>
  </si>
  <si>
    <t>ALQ07407.1</t>
  </si>
  <si>
    <t>ALQ09933.1</t>
  </si>
  <si>
    <t>ALQ06825.1</t>
    <phoneticPr fontId="20" type="noConversion"/>
  </si>
  <si>
    <t>ALQ09935.1</t>
  </si>
  <si>
    <t>ALQ10143.1</t>
    <phoneticPr fontId="20" type="noConversion"/>
  </si>
  <si>
    <t>ALQ10552.1</t>
    <phoneticPr fontId="20" type="noConversion"/>
  </si>
  <si>
    <t>ALQ08207.1</t>
  </si>
  <si>
    <t>ALQ07264.1</t>
    <phoneticPr fontId="20" type="noConversion"/>
  </si>
  <si>
    <t>ALQ06937.1</t>
  </si>
  <si>
    <t>ALQ07231.1</t>
    <phoneticPr fontId="20" type="noConversion"/>
  </si>
  <si>
    <t>ALQ07350.1</t>
  </si>
  <si>
    <t>ALQ10135.1</t>
  </si>
  <si>
    <t>ALQ08520.1</t>
  </si>
  <si>
    <t>ALQ08877.1</t>
  </si>
  <si>
    <t>ALQ08978.1</t>
    <phoneticPr fontId="20" type="noConversion"/>
  </si>
  <si>
    <t>ALQ08999.1</t>
    <phoneticPr fontId="20" type="noConversion"/>
  </si>
  <si>
    <t>WP_081824594.1</t>
  </si>
  <si>
    <t>ALQ09203.1</t>
  </si>
  <si>
    <t>ALQ10245.1</t>
    <phoneticPr fontId="20" type="noConversion"/>
  </si>
  <si>
    <t>ALQ07023.1</t>
    <phoneticPr fontId="20" type="noConversion"/>
  </si>
  <si>
    <t>ALQ10376.1</t>
    <phoneticPr fontId="20" type="noConversion"/>
  </si>
  <si>
    <t>ALQ09913.1</t>
  </si>
  <si>
    <t>ALQ09916.1</t>
  </si>
  <si>
    <t>ALQ10379.1</t>
  </si>
  <si>
    <t>ALQ09915.1</t>
  </si>
  <si>
    <t>ALQ09914.1</t>
  </si>
  <si>
    <t>ALQ10378.1</t>
  </si>
  <si>
    <t>ALQ10375.1</t>
    <phoneticPr fontId="20" type="noConversion"/>
  </si>
  <si>
    <t>ALQ07519.1</t>
  </si>
  <si>
    <t>ALQ06959.1</t>
  </si>
  <si>
    <t>ALQ08625.1</t>
  </si>
  <si>
    <t>ALQ09881.1</t>
  </si>
  <si>
    <t>WP_007378764.1</t>
  </si>
  <si>
    <t>ALQ08171.1</t>
  </si>
  <si>
    <t>ALQ08519.1</t>
  </si>
  <si>
    <t>ALQ08032.1</t>
  </si>
  <si>
    <t>ALQ08253.1</t>
  </si>
  <si>
    <t>ALQ09414.1</t>
  </si>
  <si>
    <t>ALQ07081.1</t>
  </si>
  <si>
    <t>ALQ10601.1</t>
  </si>
  <si>
    <t>ALQ08178.1</t>
  </si>
  <si>
    <t>ALQ08760.1</t>
  </si>
  <si>
    <t>ALQ10513.1</t>
  </si>
  <si>
    <t>ALQ06832.1</t>
  </si>
  <si>
    <t>ALQ09146.1</t>
  </si>
  <si>
    <t>ALQ08089.1</t>
  </si>
  <si>
    <t>ALQ07754.1</t>
  </si>
  <si>
    <t>ALQ08044.1</t>
  </si>
  <si>
    <t>ALQ08071.1</t>
  </si>
  <si>
    <t>ALQ10475.1</t>
  </si>
  <si>
    <t>ALQ06839.1</t>
  </si>
  <si>
    <t>ALQ07489.1</t>
  </si>
  <si>
    <t>ALQ08321.1</t>
  </si>
  <si>
    <t>ALQ09421.1</t>
  </si>
  <si>
    <t>ALQ06979.1</t>
  </si>
  <si>
    <t>ALQ07672.1</t>
  </si>
  <si>
    <t>ALQ10392.1</t>
  </si>
  <si>
    <t>ALQ10079.1</t>
  </si>
  <si>
    <t>ALQ08827.1</t>
  </si>
  <si>
    <t>ALQ06671.1</t>
  </si>
  <si>
    <t>ALQ06687.1</t>
  </si>
  <si>
    <t>ALQ07710.1</t>
  </si>
  <si>
    <t>ALQ07006.1</t>
  </si>
  <si>
    <t>ALQ09678.1</t>
  </si>
  <si>
    <t>ALQ06941.1</t>
  </si>
  <si>
    <t>ALQ07756.1</t>
  </si>
  <si>
    <t>ALQ10355.1</t>
  </si>
  <si>
    <t>ALQ06892.1</t>
  </si>
  <si>
    <t>ALQ09155.1</t>
  </si>
  <si>
    <t>ALQ08045.1</t>
  </si>
  <si>
    <t>ALQ07152.1</t>
  </si>
  <si>
    <t>ALQ10497.1</t>
  </si>
  <si>
    <t>ALQ07660.1</t>
  </si>
  <si>
    <t>ALQ08852.1</t>
  </si>
  <si>
    <t>ALQ09724.1</t>
  </si>
  <si>
    <t>ALQ09089.1</t>
  </si>
  <si>
    <t>ALQ07398.1</t>
  </si>
  <si>
    <t>ALQ10391.1</t>
  </si>
  <si>
    <t>ALQ07285.1</t>
  </si>
  <si>
    <t>ALQ07542.1</t>
  </si>
  <si>
    <t>ALQ09925.1</t>
  </si>
  <si>
    <t>ALQ10174.1</t>
  </si>
  <si>
    <t>ALQ07638.1</t>
  </si>
  <si>
    <t>ALQ10296.1</t>
  </si>
  <si>
    <t>ALQ07543.1</t>
  </si>
  <si>
    <t>ALQ06594.1</t>
  </si>
  <si>
    <t>ALQ07522.1</t>
  </si>
  <si>
    <t>ALQ10066.1</t>
  </si>
  <si>
    <t>ALQ08946.1</t>
  </si>
  <si>
    <t>ALQ08834.1</t>
  </si>
  <si>
    <t>ALQ10523.1</t>
  </si>
  <si>
    <t>ALQ07610.1</t>
  </si>
  <si>
    <t>ALQ09957.1</t>
  </si>
  <si>
    <t>ALQ10494.1</t>
  </si>
  <si>
    <t>ALQ09288.1</t>
  </si>
  <si>
    <t>ALQ07397.1</t>
  </si>
  <si>
    <t>ALQ06919.1</t>
  </si>
  <si>
    <t>ALQ10370.1</t>
  </si>
  <si>
    <t>ALQ09629.1</t>
  </si>
  <si>
    <t>ALQ06725.1</t>
  </si>
  <si>
    <t>ALQ07092.1</t>
  </si>
  <si>
    <t>ALQ08206.1</t>
  </si>
  <si>
    <t>ALQ07562.1</t>
  </si>
  <si>
    <t>ALQ09405.1</t>
  </si>
  <si>
    <t>ALQ08115.1</t>
  </si>
  <si>
    <t>ALQ09999.1</t>
  </si>
  <si>
    <t>ALQ07388.1</t>
  </si>
  <si>
    <t>ALQ10394.1</t>
  </si>
  <si>
    <t>ALQ09491.1</t>
  </si>
  <si>
    <t>ALQ09349.1</t>
  </si>
  <si>
    <t>ALQ07237.1</t>
  </si>
  <si>
    <t>ALQ07734.1</t>
  </si>
  <si>
    <t>ALQ08516.1</t>
  </si>
  <si>
    <t>ALQ08579.1</t>
  </si>
  <si>
    <t>ALQ09920.1</t>
  </si>
  <si>
    <t>ALQ07278.1</t>
  </si>
  <si>
    <t>ALQ09905.1</t>
  </si>
  <si>
    <t>ALQ06783.1</t>
  </si>
  <si>
    <t>ALQ08829.1</t>
  </si>
  <si>
    <t>ALQ07599.1</t>
  </si>
  <si>
    <t>ALQ09083.1</t>
  </si>
  <si>
    <t>ALQ06833.1</t>
  </si>
  <si>
    <t>ALQ08445.1</t>
  </si>
  <si>
    <t>ALQ10578.1</t>
  </si>
  <si>
    <t>ALQ09018.1</t>
  </si>
  <si>
    <t>ALQ06661.1</t>
  </si>
  <si>
    <t>ALQ06740.1</t>
  </si>
  <si>
    <t>ALQ10325.1</t>
  </si>
  <si>
    <t>ALQ10443.1</t>
  </si>
  <si>
    <t>ALQ10566.1</t>
  </si>
  <si>
    <t>ALQ06726.1</t>
  </si>
  <si>
    <t>ALQ07791.1</t>
  </si>
  <si>
    <t>ALQ07986.1</t>
  </si>
  <si>
    <t>ALQ09646.1</t>
  </si>
  <si>
    <t>ALQ10118.1</t>
  </si>
  <si>
    <t>ALQ07134.1</t>
  </si>
  <si>
    <t>ALQ06776.1</t>
  </si>
  <si>
    <t>ALQ06936.1</t>
  </si>
  <si>
    <t>ALQ08172.1</t>
  </si>
  <si>
    <t>ALQ09446.1</t>
  </si>
  <si>
    <t>ALQ06943.1</t>
  </si>
  <si>
    <t>ALQ08561.1</t>
  </si>
  <si>
    <t>ALQ08605.1</t>
  </si>
  <si>
    <t>ALQ07901.1</t>
  </si>
  <si>
    <t>ALQ08491.1</t>
  </si>
  <si>
    <t>ALQ06957.1</t>
  </si>
  <si>
    <t>ALQ07128.1</t>
  </si>
  <si>
    <t>ALQ07090.1</t>
  </si>
  <si>
    <t>ALQ06789.1</t>
  </si>
  <si>
    <t>ALQ08888.1</t>
  </si>
  <si>
    <t>ALQ09848.1</t>
  </si>
  <si>
    <t>ALQ10338.1</t>
  </si>
  <si>
    <t>ALQ10474.1</t>
  </si>
  <si>
    <t>ALQ10534.1</t>
  </si>
  <si>
    <t>ALQ08061.1</t>
  </si>
  <si>
    <t>ALQ09941.1</t>
  </si>
  <si>
    <t>ALQ08717.1</t>
  </si>
  <si>
    <t>ALQ10029.1</t>
  </si>
  <si>
    <t>ALQ07443.1</t>
  </si>
  <si>
    <t>ALQ07546.1</t>
  </si>
  <si>
    <t>ALQ07606.1</t>
  </si>
  <si>
    <t>ALQ07595.1</t>
  </si>
  <si>
    <t>ALQ08859.1</t>
  </si>
  <si>
    <t>ALQ10231.1</t>
  </si>
  <si>
    <t>ALQ07939.1</t>
  </si>
  <si>
    <t>ALQ08031.1</t>
  </si>
  <si>
    <t>ALQ09906.1</t>
  </si>
  <si>
    <t>ALQ06649.1</t>
  </si>
  <si>
    <t>ALQ07914.1</t>
  </si>
  <si>
    <t>ALQ08202.1</t>
  </si>
  <si>
    <t>ALQ07621.1</t>
  </si>
  <si>
    <t>ALQ06849.1</t>
  </si>
  <si>
    <t>ALQ06830.1</t>
  </si>
  <si>
    <t>ALQ09908.1</t>
  </si>
  <si>
    <t>ALQ10151.1</t>
  </si>
  <si>
    <t>ALQ06846.1</t>
  </si>
  <si>
    <t>ALQ10125.1</t>
  </si>
  <si>
    <t>ALQ06823.1</t>
  </si>
  <si>
    <t>ALQ09837.1</t>
  </si>
  <si>
    <t>ALQ08302.1</t>
  </si>
  <si>
    <t>ALQ07652.1</t>
  </si>
  <si>
    <t>ALQ08788.1</t>
  </si>
  <si>
    <t>ALQ09735.1</t>
  </si>
  <si>
    <t>ALQ07623.1</t>
  </si>
  <si>
    <t>ALQ09088.1</t>
  </si>
  <si>
    <t>ALQ08141.1</t>
  </si>
  <si>
    <t>ALQ06897.1</t>
  </si>
  <si>
    <t>ALQ07704.1</t>
  </si>
  <si>
    <t>ALQ10318.1</t>
  </si>
  <si>
    <t>ALQ06938.1</t>
  </si>
  <si>
    <t>ALQ08613.1</t>
  </si>
  <si>
    <t>ALQ08880.1</t>
  </si>
  <si>
    <t>ALQ07280.1</t>
  </si>
  <si>
    <t>ALQ07483.1</t>
  </si>
  <si>
    <t>ALQ08528.1</t>
  </si>
  <si>
    <t>ALQ07653.1</t>
  </si>
  <si>
    <t>ALQ10038.1</t>
  </si>
  <si>
    <t>ALQ09922.1</t>
  </si>
  <si>
    <t>D172_RS18710</t>
  </si>
  <si>
    <t>D172_RS05200</t>
  </si>
  <si>
    <t>D172_RS02150</t>
    <phoneticPr fontId="18" type="noConversion"/>
  </si>
  <si>
    <t>D172_RS11430</t>
    <phoneticPr fontId="18" type="noConversion"/>
  </si>
  <si>
    <t>D172_RS17455</t>
    <phoneticPr fontId="18" type="noConversion"/>
  </si>
  <si>
    <t>D172_RS19215</t>
    <phoneticPr fontId="18" type="noConversion"/>
  </si>
  <si>
    <t>D172_RS16885</t>
    <phoneticPr fontId="18" type="noConversion"/>
  </si>
  <si>
    <t>D172_RS12285</t>
    <phoneticPr fontId="18" type="noConversion"/>
  </si>
  <si>
    <t>D172_RS08920</t>
    <phoneticPr fontId="18" type="noConversion"/>
  </si>
  <si>
    <t>D172_RS10845</t>
    <phoneticPr fontId="18" type="noConversion"/>
  </si>
  <si>
    <t>D172_RS08150</t>
    <phoneticPr fontId="18" type="noConversion"/>
  </si>
  <si>
    <t>D172_RS09405</t>
    <phoneticPr fontId="18" type="noConversion"/>
  </si>
  <si>
    <t>D172_RS15910</t>
    <phoneticPr fontId="18" type="noConversion"/>
  </si>
  <si>
    <t>D172_RS02780</t>
    <phoneticPr fontId="18" type="noConversion"/>
  </si>
  <si>
    <t>D172_RS08975</t>
    <phoneticPr fontId="18" type="noConversion"/>
  </si>
  <si>
    <t>D172_RS01465</t>
    <phoneticPr fontId="18" type="noConversion"/>
  </si>
  <si>
    <t>D172_RS19515</t>
    <phoneticPr fontId="18" type="noConversion"/>
  </si>
  <si>
    <t>D172_RS12315</t>
    <phoneticPr fontId="18" type="noConversion"/>
  </si>
  <si>
    <t>D172_RS19520</t>
    <phoneticPr fontId="18" type="noConversion"/>
  </si>
  <si>
    <t>D172_RS20855</t>
    <phoneticPr fontId="18" type="noConversion"/>
  </si>
  <si>
    <t>D172_RS01470</t>
    <phoneticPr fontId="18" type="noConversion"/>
  </si>
  <si>
    <t>D172_RS01000</t>
    <phoneticPr fontId="18" type="noConversion"/>
  </si>
  <si>
    <t>D172_RS01455</t>
    <phoneticPr fontId="18" type="noConversion"/>
  </si>
  <si>
    <t>D172_RS02725</t>
    <phoneticPr fontId="18" type="noConversion"/>
  </si>
  <si>
    <t>D172_RS14460</t>
    <phoneticPr fontId="18" type="noConversion"/>
  </si>
  <si>
    <t>D172_RS16620</t>
    <phoneticPr fontId="18" type="noConversion"/>
  </si>
  <si>
    <t>D172_RS04640</t>
  </si>
  <si>
    <t>D172_RS17980</t>
  </si>
  <si>
    <t>D172_RS08470</t>
    <phoneticPr fontId="18" type="noConversion"/>
  </si>
  <si>
    <t>D172_RS03485</t>
    <phoneticPr fontId="18" type="noConversion"/>
  </si>
  <si>
    <t>D172_RS15325</t>
    <phoneticPr fontId="18" type="noConversion"/>
  </si>
  <si>
    <t>D172_RS06580</t>
    <phoneticPr fontId="18" type="noConversion"/>
  </si>
  <si>
    <t>D172_RS08220</t>
    <phoneticPr fontId="18" type="noConversion"/>
  </si>
  <si>
    <t>D172_RS08370</t>
    <phoneticPr fontId="18" type="noConversion"/>
  </si>
  <si>
    <t>D172_RS02605</t>
    <phoneticPr fontId="18" type="noConversion"/>
  </si>
  <si>
    <t>D172_RS20640</t>
    <phoneticPr fontId="18" type="noConversion"/>
  </si>
  <si>
    <t>D172_RS15570</t>
    <phoneticPr fontId="18" type="noConversion"/>
  </si>
  <si>
    <t>D172_RS03270</t>
    <phoneticPr fontId="18" type="noConversion"/>
  </si>
  <si>
    <t>D172_RS16560</t>
    <phoneticPr fontId="18" type="noConversion"/>
  </si>
  <si>
    <t>D172_RS01475</t>
    <phoneticPr fontId="18" type="noConversion"/>
  </si>
  <si>
    <t>D172_RS01495</t>
    <phoneticPr fontId="18" type="noConversion"/>
  </si>
  <si>
    <t>D172_RS03870</t>
    <phoneticPr fontId="18" type="noConversion"/>
  </si>
  <si>
    <t>D172_RS05020</t>
    <phoneticPr fontId="18" type="noConversion"/>
  </si>
  <si>
    <t>D172_RS05410</t>
    <phoneticPr fontId="18" type="noConversion"/>
  </si>
  <si>
    <t>D172_RS09800</t>
    <phoneticPr fontId="18" type="noConversion"/>
  </si>
  <si>
    <t>D172_RS10995</t>
    <phoneticPr fontId="18" type="noConversion"/>
  </si>
  <si>
    <t>D172_RS15945</t>
    <phoneticPr fontId="18" type="noConversion"/>
  </si>
  <si>
    <t>D172_RS20745</t>
    <phoneticPr fontId="18" type="noConversion"/>
  </si>
  <si>
    <t>D172_RS01480</t>
    <phoneticPr fontId="18" type="noConversion"/>
  </si>
  <si>
    <t>D172_RS02255</t>
    <phoneticPr fontId="18" type="noConversion"/>
  </si>
  <si>
    <t>D172_RS06025</t>
    <phoneticPr fontId="18" type="noConversion"/>
  </si>
  <si>
    <t>D172_RS20210</t>
    <phoneticPr fontId="18" type="noConversion"/>
  </si>
  <si>
    <t>D172_RS18535</t>
    <phoneticPr fontId="18" type="noConversion"/>
  </si>
  <si>
    <t>D172_RS16555</t>
    <phoneticPr fontId="18" type="noConversion"/>
  </si>
  <si>
    <t>D172_RS01380</t>
    <phoneticPr fontId="18" type="noConversion"/>
  </si>
  <si>
    <t>D172_RS07100</t>
    <phoneticPr fontId="18" type="noConversion"/>
  </si>
  <si>
    <t>D172_RS12705</t>
    <phoneticPr fontId="18" type="noConversion"/>
  </si>
  <si>
    <t>D172_RS09520</t>
    <phoneticPr fontId="18" type="noConversion"/>
  </si>
  <si>
    <t>D172_RS19500</t>
    <phoneticPr fontId="18" type="noConversion"/>
  </si>
  <si>
    <t>D172_RS16550</t>
    <phoneticPr fontId="18" type="noConversion"/>
  </si>
  <si>
    <t>D172_RS00585</t>
    <phoneticPr fontId="18" type="noConversion"/>
  </si>
  <si>
    <t>D172_RS00675</t>
    <phoneticPr fontId="18" type="noConversion"/>
  </si>
  <si>
    <t>D172_RS07370</t>
    <phoneticPr fontId="18" type="noConversion"/>
  </si>
  <si>
    <t>D172_RS06275</t>
  </si>
  <si>
    <t>D172_RS04750</t>
    <phoneticPr fontId="18" type="noConversion"/>
  </si>
  <si>
    <t>D172_RS02395</t>
    <phoneticPr fontId="18" type="noConversion"/>
  </si>
  <si>
    <t>D172_RS06190</t>
    <phoneticPr fontId="18" type="noConversion"/>
  </si>
  <si>
    <t>D172_RS02860</t>
    <phoneticPr fontId="18" type="noConversion"/>
  </si>
  <si>
    <t>D172_RS02055</t>
    <phoneticPr fontId="18" type="noConversion"/>
  </si>
  <si>
    <t>D172_RS06590</t>
    <phoneticPr fontId="18" type="noConversion"/>
  </si>
  <si>
    <t>D172_RS20015</t>
    <phoneticPr fontId="18" type="noConversion"/>
  </si>
  <si>
    <t>D172_RS15050</t>
    <phoneticPr fontId="18" type="noConversion"/>
  </si>
  <si>
    <t>D172_RS18750</t>
    <phoneticPr fontId="18" type="noConversion"/>
  </si>
  <si>
    <t>D172_RS01785</t>
    <phoneticPr fontId="18" type="noConversion"/>
  </si>
  <si>
    <t>D172_RS14505</t>
    <phoneticPr fontId="18" type="noConversion"/>
  </si>
  <si>
    <t>D172_RS08225</t>
  </si>
  <si>
    <t>D172_RS18085</t>
    <phoneticPr fontId="18" type="noConversion"/>
  </si>
  <si>
    <t>D172_RS15000</t>
    <phoneticPr fontId="18" type="noConversion"/>
  </si>
  <si>
    <t>D172_RS19135</t>
    <phoneticPr fontId="18" type="noConversion"/>
  </si>
  <si>
    <t>D172_RS12355</t>
  </si>
  <si>
    <t>D172_RS20765</t>
    <phoneticPr fontId="18" type="noConversion"/>
  </si>
  <si>
    <t>D172_RS00130</t>
    <phoneticPr fontId="18" type="noConversion"/>
  </si>
  <si>
    <t>D172_RS04615</t>
    <phoneticPr fontId="18" type="noConversion"/>
  </si>
  <si>
    <t>D172_RS00820</t>
  </si>
  <si>
    <t>D172_RS05960</t>
    <phoneticPr fontId="18" type="noConversion"/>
  </si>
  <si>
    <t>D172_RS12865</t>
    <phoneticPr fontId="18" type="noConversion"/>
  </si>
  <si>
    <t>D172_RS06630</t>
    <phoneticPr fontId="18" type="noConversion"/>
  </si>
  <si>
    <t>D172_RS14125</t>
    <phoneticPr fontId="18" type="noConversion"/>
  </si>
  <si>
    <t>D172_RS04535</t>
    <phoneticPr fontId="18" type="noConversion"/>
  </si>
  <si>
    <t>D172_RS11905</t>
    <phoneticPr fontId="18" type="noConversion"/>
  </si>
  <si>
    <t>D172_RS19505</t>
    <phoneticPr fontId="18" type="noConversion"/>
  </si>
  <si>
    <t>D172_RS20195</t>
    <phoneticPr fontId="18" type="noConversion"/>
  </si>
  <si>
    <t>D172_RS20205</t>
    <phoneticPr fontId="18" type="noConversion"/>
  </si>
  <si>
    <t>D172_RS03935</t>
    <phoneticPr fontId="18" type="noConversion"/>
  </si>
  <si>
    <t>D172_RS05315</t>
    <phoneticPr fontId="18" type="noConversion"/>
  </si>
  <si>
    <t>D172_RS00405</t>
    <phoneticPr fontId="18" type="noConversion"/>
  </si>
  <si>
    <t>D172_RS07375</t>
    <phoneticPr fontId="18" type="noConversion"/>
  </si>
  <si>
    <t>D172_RS16565</t>
    <phoneticPr fontId="18" type="noConversion"/>
  </si>
  <si>
    <t>D172_RS17695</t>
  </si>
  <si>
    <t>D172_RS19030</t>
    <phoneticPr fontId="18" type="noConversion"/>
  </si>
  <si>
    <t>D172_RS05840</t>
    <phoneticPr fontId="18" type="noConversion"/>
  </si>
  <si>
    <t>D172_RS02830</t>
    <phoneticPr fontId="18" type="noConversion"/>
  </si>
  <si>
    <t>D172_RS04550</t>
    <phoneticPr fontId="18" type="noConversion"/>
  </si>
  <si>
    <t>D172_RS14985</t>
    <phoneticPr fontId="18" type="noConversion"/>
  </si>
  <si>
    <t>D172_RS00875</t>
    <phoneticPr fontId="18" type="noConversion"/>
  </si>
  <si>
    <t>D172_RS10080</t>
    <phoneticPr fontId="18" type="noConversion"/>
  </si>
  <si>
    <t>D172_RS16570</t>
    <phoneticPr fontId="18" type="noConversion"/>
  </si>
  <si>
    <t>D172_RS19715</t>
    <phoneticPr fontId="18" type="noConversion"/>
  </si>
  <si>
    <t>D172_RS19415</t>
    <phoneticPr fontId="18" type="noConversion"/>
  </si>
  <si>
    <t>D172_RS14875</t>
    <phoneticPr fontId="18" type="noConversion"/>
  </si>
  <si>
    <t>D172_RS19705</t>
    <phoneticPr fontId="18" type="noConversion"/>
  </si>
  <si>
    <t>D172_RS05320</t>
    <phoneticPr fontId="18" type="noConversion"/>
  </si>
  <si>
    <t>D172_RS05895</t>
  </si>
  <si>
    <t>D172_RS08855</t>
    <phoneticPr fontId="18" type="noConversion"/>
  </si>
  <si>
    <t>D172_RS00140</t>
    <phoneticPr fontId="18" type="noConversion"/>
  </si>
  <si>
    <t>D172_RS03650</t>
    <phoneticPr fontId="18" type="noConversion"/>
  </si>
  <si>
    <t>D172_RS05215</t>
    <phoneticPr fontId="18" type="noConversion"/>
  </si>
  <si>
    <t>D172_RS18470</t>
    <phoneticPr fontId="18" type="noConversion"/>
  </si>
  <si>
    <t>D172_RS01120</t>
    <phoneticPr fontId="18" type="noConversion"/>
  </si>
  <si>
    <t>D172_RS14860</t>
    <phoneticPr fontId="18" type="noConversion"/>
  </si>
  <si>
    <t>D172_RS13365</t>
    <phoneticPr fontId="18" type="noConversion"/>
  </si>
  <si>
    <t>D172_RS12750</t>
    <phoneticPr fontId="18" type="noConversion"/>
  </si>
  <si>
    <t>D172_RS20880</t>
    <phoneticPr fontId="18" type="noConversion"/>
  </si>
  <si>
    <t>D172_RS20910</t>
    <phoneticPr fontId="18" type="noConversion"/>
  </si>
  <si>
    <t>D172_RS05680</t>
    <phoneticPr fontId="18" type="noConversion"/>
  </si>
  <si>
    <t>D172_RS17865</t>
    <phoneticPr fontId="18" type="noConversion"/>
  </si>
  <si>
    <t>D172_RS20750</t>
    <phoneticPr fontId="18" type="noConversion"/>
  </si>
  <si>
    <t>D172_RS15230</t>
    <phoneticPr fontId="18" type="noConversion"/>
  </si>
  <si>
    <t>D172_RS04530</t>
    <phoneticPr fontId="18" type="noConversion"/>
  </si>
  <si>
    <t>D172_RS00680</t>
    <phoneticPr fontId="18" type="noConversion"/>
  </si>
  <si>
    <t>D172_RS01940</t>
    <phoneticPr fontId="18" type="noConversion"/>
  </si>
  <si>
    <t>D172_RS09065</t>
    <phoneticPr fontId="18" type="noConversion"/>
  </si>
  <si>
    <t>D172_RS20100</t>
    <phoneticPr fontId="18" type="noConversion"/>
  </si>
  <si>
    <t>D172_RS15535</t>
    <phoneticPr fontId="18" type="noConversion"/>
  </si>
  <si>
    <t>D172_RS17120</t>
    <phoneticPr fontId="18" type="noConversion"/>
  </si>
  <si>
    <t>D172_RS00880</t>
    <phoneticPr fontId="18" type="noConversion"/>
  </si>
  <si>
    <t>D172_RS19635</t>
    <phoneticPr fontId="18" type="noConversion"/>
  </si>
  <si>
    <t>D172_RS12035</t>
    <phoneticPr fontId="18" type="noConversion"/>
  </si>
  <si>
    <t>D172_RS02835</t>
    <phoneticPr fontId="18" type="noConversion"/>
  </si>
  <si>
    <t>D172_RS09130</t>
    <phoneticPr fontId="18" type="noConversion"/>
  </si>
  <si>
    <t>D172_RS05415</t>
    <phoneticPr fontId="18" type="noConversion"/>
  </si>
  <si>
    <t>D172_RS15865</t>
    <phoneticPr fontId="18" type="noConversion"/>
  </si>
  <si>
    <t>D172_RS08620</t>
    <phoneticPr fontId="18" type="noConversion"/>
  </si>
  <si>
    <t>D172_RS17310</t>
    <phoneticPr fontId="18" type="noConversion"/>
  </si>
  <si>
    <t>D172_RS02250</t>
    <phoneticPr fontId="18" type="noConversion"/>
  </si>
  <si>
    <t>D172_RS18095</t>
    <phoneticPr fontId="18" type="noConversion"/>
  </si>
  <si>
    <t>D172_RS19510</t>
    <phoneticPr fontId="18" type="noConversion"/>
  </si>
  <si>
    <t>D172_RS12050</t>
    <phoneticPr fontId="18" type="noConversion"/>
  </si>
  <si>
    <t>D172_RS02545</t>
    <phoneticPr fontId="18" type="noConversion"/>
  </si>
  <si>
    <t>D172_RS04485</t>
    <phoneticPr fontId="18" type="noConversion"/>
  </si>
  <si>
    <t>D172_RS20220</t>
    <phoneticPr fontId="18" type="noConversion"/>
  </si>
  <si>
    <t>D172_RS16330</t>
  </si>
  <si>
    <t>D172_RS09960</t>
    <phoneticPr fontId="18" type="noConversion"/>
  </si>
  <si>
    <t>D172_RS15565</t>
    <phoneticPr fontId="18" type="noConversion"/>
  </si>
  <si>
    <t>D172_RS06805</t>
    <phoneticPr fontId="18" type="noConversion"/>
  </si>
  <si>
    <t>D172_RS05135</t>
    <phoneticPr fontId="18" type="noConversion"/>
  </si>
  <si>
    <t>D172_RS03660</t>
    <phoneticPr fontId="18" type="noConversion"/>
  </si>
  <si>
    <t>D172_RS06460</t>
    <phoneticPr fontId="18" type="noConversion"/>
  </si>
  <si>
    <t>D172_RS00125</t>
    <phoneticPr fontId="18" type="noConversion"/>
  </si>
  <si>
    <t>D172_RS10830</t>
    <phoneticPr fontId="18" type="noConversion"/>
  </si>
  <si>
    <t>D172_RS11170</t>
    <phoneticPr fontId="18" type="noConversion"/>
  </si>
  <si>
    <t>D172_RS17665</t>
    <phoneticPr fontId="18" type="noConversion"/>
  </si>
  <si>
    <t>D172_RS01310</t>
    <phoneticPr fontId="18" type="noConversion"/>
  </si>
  <si>
    <t>D172_RS03900</t>
    <phoneticPr fontId="18" type="noConversion"/>
  </si>
  <si>
    <t>D172_RS17575</t>
    <phoneticPr fontId="18" type="noConversion"/>
  </si>
  <si>
    <t>D172_RS01210</t>
    <phoneticPr fontId="18" type="noConversion"/>
  </si>
  <si>
    <t>D172_RS14075</t>
    <phoneticPr fontId="18" type="noConversion"/>
  </si>
  <si>
    <t>D172_RS09025</t>
    <phoneticPr fontId="18" type="noConversion"/>
  </si>
  <si>
    <t>D172_RS12715</t>
    <phoneticPr fontId="18" type="noConversion"/>
  </si>
  <si>
    <t>D172_RS05615</t>
    <phoneticPr fontId="18" type="noConversion"/>
  </si>
  <si>
    <t>D172_RS13205</t>
    <phoneticPr fontId="18" type="noConversion"/>
  </si>
  <si>
    <t>D172_RS14095</t>
    <phoneticPr fontId="18" type="noConversion"/>
  </si>
  <si>
    <t>D172_RS19580</t>
    <phoneticPr fontId="18" type="noConversion"/>
  </si>
  <si>
    <t>D172_RS01460</t>
    <phoneticPr fontId="18" type="noConversion"/>
  </si>
  <si>
    <t>D172_RS10450</t>
    <phoneticPr fontId="18" type="noConversion"/>
  </si>
  <si>
    <t>D172_RS09560</t>
    <phoneticPr fontId="18" type="noConversion"/>
  </si>
  <si>
    <t>D172_RS07095</t>
    <phoneticPr fontId="18" type="noConversion"/>
  </si>
  <si>
    <t>D172_RS13750</t>
    <phoneticPr fontId="18" type="noConversion"/>
  </si>
  <si>
    <t>D172_RS00530</t>
    <phoneticPr fontId="18" type="noConversion"/>
  </si>
  <si>
    <t>D172_RS00990</t>
    <phoneticPr fontId="18" type="noConversion"/>
  </si>
  <si>
    <t>D172_RS04880</t>
    <phoneticPr fontId="18" type="noConversion"/>
  </si>
  <si>
    <t>D172_RS06970</t>
    <phoneticPr fontId="18" type="noConversion"/>
  </si>
  <si>
    <t>D172_RS09510</t>
    <phoneticPr fontId="18" type="noConversion"/>
  </si>
  <si>
    <t>D172_RS19865</t>
    <phoneticPr fontId="18" type="noConversion"/>
  </si>
  <si>
    <t>D172_RS20480</t>
    <phoneticPr fontId="18" type="noConversion"/>
  </si>
  <si>
    <t>D172_RS17690</t>
    <phoneticPr fontId="18" type="noConversion"/>
  </si>
  <si>
    <t>D172_RS00900</t>
    <phoneticPr fontId="18" type="noConversion"/>
  </si>
  <si>
    <t>D172_RS02795</t>
    <phoneticPr fontId="18" type="noConversion"/>
  </si>
  <si>
    <t>D172_RS18540</t>
    <phoneticPr fontId="18" type="noConversion"/>
  </si>
  <si>
    <t>D172_RS20540</t>
    <phoneticPr fontId="18" type="noConversion"/>
  </si>
  <si>
    <t>D172_RS06830</t>
    <phoneticPr fontId="18" type="noConversion"/>
  </si>
  <si>
    <t>D172_RS07880</t>
    <phoneticPr fontId="18" type="noConversion"/>
  </si>
  <si>
    <t>D172_RS17215</t>
    <phoneticPr fontId="18" type="noConversion"/>
  </si>
  <si>
    <t>D172_RS18735</t>
    <phoneticPr fontId="18" type="noConversion"/>
  </si>
  <si>
    <t>D172_RS03085</t>
    <phoneticPr fontId="18" type="noConversion"/>
  </si>
  <si>
    <t>D172_RS01175</t>
    <phoneticPr fontId="18" type="noConversion"/>
  </si>
  <si>
    <t>D172_RS05885</t>
    <phoneticPr fontId="18" type="noConversion"/>
  </si>
  <si>
    <t>D172_RS07000</t>
    <phoneticPr fontId="18" type="noConversion"/>
  </si>
  <si>
    <t>D172_RS12425</t>
    <phoneticPr fontId="18" type="noConversion"/>
  </si>
  <si>
    <t>D172_RS02025</t>
    <phoneticPr fontId="18" type="noConversion"/>
  </si>
  <si>
    <t>D172_RS08925</t>
    <phoneticPr fontId="18" type="noConversion"/>
  </si>
  <si>
    <t>D172_RS16075</t>
    <phoneticPr fontId="18" type="noConversion"/>
  </si>
  <si>
    <t>D172_RS04240</t>
    <phoneticPr fontId="18" type="noConversion"/>
  </si>
  <si>
    <t>D172_RS02065</t>
    <phoneticPr fontId="18" type="noConversion"/>
  </si>
  <si>
    <t>D172_RS11075</t>
    <phoneticPr fontId="18" type="noConversion"/>
  </si>
  <si>
    <t>D172_RS11320</t>
    <phoneticPr fontId="18" type="noConversion"/>
  </si>
  <si>
    <t>D172_RS07415</t>
    <phoneticPr fontId="18" type="noConversion"/>
  </si>
  <si>
    <t>D172_RS13845</t>
    <phoneticPr fontId="18" type="noConversion"/>
  </si>
  <si>
    <t>D172_RS10695</t>
    <phoneticPr fontId="18" type="noConversion"/>
  </si>
  <si>
    <t>D172_RS14865</t>
    <phoneticPr fontId="18" type="noConversion"/>
  </si>
  <si>
    <t>D172_RS02140</t>
    <phoneticPr fontId="18" type="noConversion"/>
  </si>
  <si>
    <t>D172_RS16540</t>
    <phoneticPr fontId="18" type="noConversion"/>
  </si>
  <si>
    <t>D172_RS01550</t>
    <phoneticPr fontId="18" type="noConversion"/>
  </si>
  <si>
    <t>D172_RS03055</t>
    <phoneticPr fontId="18" type="noConversion"/>
  </si>
  <si>
    <t>D172_RS02825</t>
    <phoneticPr fontId="18" type="noConversion"/>
  </si>
  <si>
    <t>D172_RS01240</t>
    <phoneticPr fontId="18" type="noConversion"/>
  </si>
  <si>
    <t>D172_RS13055</t>
    <phoneticPr fontId="18" type="noConversion"/>
  </si>
  <si>
    <t>D172_RS01730</t>
    <phoneticPr fontId="18" type="noConversion"/>
  </si>
  <si>
    <t>D172_RS19930</t>
    <phoneticPr fontId="18" type="noConversion"/>
  </si>
  <si>
    <t>D172_RS20635</t>
    <phoneticPr fontId="18" type="noConversion"/>
  </si>
  <si>
    <t>D172_RS00040</t>
    <phoneticPr fontId="18" type="noConversion"/>
  </si>
  <si>
    <t>D172_RS02450</t>
    <phoneticPr fontId="18" type="noConversion"/>
  </si>
  <si>
    <t>D172_RS16160</t>
    <phoneticPr fontId="18" type="noConversion"/>
  </si>
  <si>
    <t>D172_RS16970</t>
    <phoneticPr fontId="18" type="noConversion"/>
  </si>
  <si>
    <t>D172_RS08310</t>
    <phoneticPr fontId="18" type="noConversion"/>
  </si>
  <si>
    <t>D172_RS05530</t>
    <phoneticPr fontId="18" type="noConversion"/>
  </si>
  <si>
    <t>D172_RS09075</t>
  </si>
  <si>
    <t>D172_RS17780</t>
    <phoneticPr fontId="18" type="noConversion"/>
  </si>
  <si>
    <t>D172_RS12085</t>
    <phoneticPr fontId="18" type="noConversion"/>
  </si>
  <si>
    <t>D172_RS04635</t>
    <phoneticPr fontId="18" type="noConversion"/>
  </si>
  <si>
    <t>D172_RS18260</t>
    <phoneticPr fontId="18" type="noConversion"/>
  </si>
  <si>
    <t>D172_RS04785</t>
    <phoneticPr fontId="18" type="noConversion"/>
  </si>
  <si>
    <t>D172_RS05335</t>
  </si>
  <si>
    <t>D172_RS05660</t>
    <phoneticPr fontId="18" type="noConversion"/>
  </si>
  <si>
    <t>D172_RS09340</t>
    <phoneticPr fontId="18" type="noConversion"/>
  </si>
  <si>
    <t>D172_RS05585</t>
    <phoneticPr fontId="18" type="noConversion"/>
  </si>
  <si>
    <t>D172_RS02220</t>
    <phoneticPr fontId="18" type="noConversion"/>
  </si>
  <si>
    <t>D172_RS11640</t>
    <phoneticPr fontId="18" type="noConversion"/>
  </si>
  <si>
    <t>D172_RS12900</t>
    <phoneticPr fontId="18" type="noConversion"/>
  </si>
  <si>
    <t>D172_RS19350</t>
    <phoneticPr fontId="18" type="noConversion"/>
  </si>
  <si>
    <t>D172_RS03405</t>
    <phoneticPr fontId="18" type="noConversion"/>
  </si>
  <si>
    <t>D172_RS08835</t>
    <phoneticPr fontId="18" type="noConversion"/>
  </si>
  <si>
    <t>D172_RS07625</t>
    <phoneticPr fontId="18" type="noConversion"/>
  </si>
  <si>
    <t>D172_RS08145</t>
    <phoneticPr fontId="18" type="noConversion"/>
  </si>
  <si>
    <t>D172_RS17580</t>
    <phoneticPr fontId="18" type="noConversion"/>
  </si>
  <si>
    <t>D172_RS00460</t>
    <phoneticPr fontId="18" type="noConversion"/>
  </si>
  <si>
    <t>D172_RS07490</t>
    <phoneticPr fontId="18" type="noConversion"/>
  </si>
  <si>
    <t>D172_RS16470</t>
    <phoneticPr fontId="18" type="noConversion"/>
  </si>
  <si>
    <t>D172_RS03370</t>
    <phoneticPr fontId="18" type="noConversion"/>
  </si>
  <si>
    <t>D172_RS09110</t>
    <phoneticPr fontId="18" type="noConversion"/>
  </si>
  <si>
    <t>D172_RS05740</t>
    <phoneticPr fontId="18" type="noConversion"/>
  </si>
  <si>
    <t>D172_RS01555</t>
    <phoneticPr fontId="18" type="noConversion"/>
  </si>
  <si>
    <t>D172_RS01445</t>
    <phoneticPr fontId="18" type="noConversion"/>
  </si>
  <si>
    <t>D172_RS14675</t>
    <phoneticPr fontId="18" type="noConversion"/>
  </si>
  <si>
    <t>D172_RS17590</t>
    <phoneticPr fontId="18" type="noConversion"/>
  </si>
  <si>
    <t>D172_RS18910</t>
    <phoneticPr fontId="18" type="noConversion"/>
  </si>
  <si>
    <t>D172_RS01540</t>
    <phoneticPr fontId="18" type="noConversion"/>
  </si>
  <si>
    <t>D172_RS10735</t>
    <phoneticPr fontId="18" type="noConversion"/>
  </si>
  <si>
    <t>D172_RS18780</t>
  </si>
  <si>
    <t>D172_RS07220</t>
    <phoneticPr fontId="18" type="noConversion"/>
  </si>
  <si>
    <t>D172_RS01410</t>
    <phoneticPr fontId="18" type="noConversion"/>
  </si>
  <si>
    <t>D172_RS01715</t>
    <phoneticPr fontId="18" type="noConversion"/>
  </si>
  <si>
    <t>D172_RS04395</t>
    <phoneticPr fontId="18" type="noConversion"/>
  </si>
  <si>
    <t>D172_RS05910</t>
    <phoneticPr fontId="18" type="noConversion"/>
  </si>
  <si>
    <t>D172_RS12460</t>
    <phoneticPr fontId="18" type="noConversion"/>
  </si>
  <si>
    <t>D172_RS07645</t>
    <phoneticPr fontId="18" type="noConversion"/>
  </si>
  <si>
    <t>D172_RS05755</t>
    <phoneticPr fontId="18" type="noConversion"/>
  </si>
  <si>
    <t>D172_RS05230</t>
    <phoneticPr fontId="18" type="noConversion"/>
  </si>
  <si>
    <t>D172_RS12630</t>
    <phoneticPr fontId="18" type="noConversion"/>
  </si>
  <si>
    <t>D172_RS08770</t>
    <phoneticPr fontId="18" type="noConversion"/>
  </si>
  <si>
    <t>D172_RS19250</t>
    <phoneticPr fontId="18" type="noConversion"/>
  </si>
  <si>
    <t>D172_RS01815</t>
    <phoneticPr fontId="18" type="noConversion"/>
  </si>
  <si>
    <t>D172_RS06240</t>
    <phoneticPr fontId="18" type="noConversion"/>
  </si>
  <si>
    <t>D172_RS10730</t>
    <phoneticPr fontId="18" type="noConversion"/>
  </si>
  <si>
    <t>D172_RS02035</t>
    <phoneticPr fontId="18" type="noConversion"/>
  </si>
  <si>
    <t>D172_RS05100</t>
    <phoneticPr fontId="18" type="noConversion"/>
  </si>
  <si>
    <t>D172_RS11360</t>
    <phoneticPr fontId="18" type="noConversion"/>
  </si>
  <si>
    <t>D172_RS13005</t>
    <phoneticPr fontId="18" type="noConversion"/>
  </si>
  <si>
    <t>D172_RS00850</t>
    <phoneticPr fontId="18" type="noConversion"/>
  </si>
  <si>
    <t>D172_RS03910</t>
    <phoneticPr fontId="18" type="noConversion"/>
  </si>
  <si>
    <t>D172_RS04990</t>
    <phoneticPr fontId="18" type="noConversion"/>
  </si>
  <si>
    <t>D172_RS10895</t>
    <phoneticPr fontId="18" type="noConversion"/>
  </si>
  <si>
    <t>D172_RS05915</t>
    <phoneticPr fontId="18" type="noConversion"/>
  </si>
  <si>
    <t>D172_RS15860</t>
  </si>
  <si>
    <t>D172_RS17675</t>
    <phoneticPr fontId="18" type="noConversion"/>
  </si>
  <si>
    <t>D172_RS18385</t>
    <phoneticPr fontId="18" type="noConversion"/>
  </si>
  <si>
    <t>D172_RS20700</t>
    <phoneticPr fontId="18" type="noConversion"/>
  </si>
  <si>
    <t>D172_RS21370</t>
    <phoneticPr fontId="18" type="noConversion"/>
  </si>
  <si>
    <t>D172_RS20545</t>
    <phoneticPr fontId="18" type="noConversion"/>
  </si>
  <si>
    <t>D172_RS03210</t>
    <phoneticPr fontId="18" type="noConversion"/>
  </si>
  <si>
    <t>D172_RS05805</t>
    <phoneticPr fontId="18" type="noConversion"/>
  </si>
  <si>
    <t>D172_RS13635</t>
    <phoneticPr fontId="18" type="noConversion"/>
  </si>
  <si>
    <t>D172_RS20955</t>
    <phoneticPr fontId="18" type="noConversion"/>
  </si>
  <si>
    <t>D172_RS18420</t>
    <phoneticPr fontId="18" type="noConversion"/>
  </si>
  <si>
    <t>D172_RS09580</t>
    <phoneticPr fontId="18" type="noConversion"/>
  </si>
  <si>
    <t>D172_RS14765</t>
    <phoneticPr fontId="18" type="noConversion"/>
  </si>
  <si>
    <t>D172_RS17025</t>
    <phoneticPr fontId="18" type="noConversion"/>
  </si>
  <si>
    <t>D172_RS20970</t>
    <phoneticPr fontId="18" type="noConversion"/>
  </si>
  <si>
    <t>D172_RS16110</t>
    <phoneticPr fontId="18" type="noConversion"/>
  </si>
  <si>
    <t>D172_RS09695</t>
    <phoneticPr fontId="18" type="noConversion"/>
  </si>
  <si>
    <t>D172_RS14120</t>
    <phoneticPr fontId="18" type="noConversion"/>
  </si>
  <si>
    <t>D172_RS19820</t>
    <phoneticPr fontId="18" type="noConversion"/>
  </si>
  <si>
    <t>D172_RS18310</t>
    <phoneticPr fontId="18" type="noConversion"/>
  </si>
  <si>
    <t>Venn</t>
    <phoneticPr fontId="18" type="noConversion"/>
  </si>
  <si>
    <t>Shared targets</t>
    <phoneticPr fontId="18" type="noConversion"/>
  </si>
  <si>
    <t>symbol</t>
    <phoneticPr fontId="18" type="noConversion"/>
  </si>
  <si>
    <t>glgX</t>
  </si>
  <si>
    <t>yahK</t>
  </si>
  <si>
    <t>htpX</t>
  </si>
  <si>
    <t>csgG</t>
  </si>
  <si>
    <t>katG</t>
  </si>
  <si>
    <t>putA</t>
  </si>
  <si>
    <t>fbaA</t>
  </si>
  <si>
    <t>gapA</t>
  </si>
  <si>
    <t>ybfF</t>
  </si>
  <si>
    <t>rplD</t>
  </si>
  <si>
    <t>ppk</t>
  </si>
  <si>
    <t>rpsB</t>
  </si>
  <si>
    <t>ahpC</t>
  </si>
  <si>
    <t>pspA</t>
  </si>
  <si>
    <t>phoU</t>
  </si>
  <si>
    <t>ALQ09416.1</t>
  </si>
  <si>
    <t>subject (other)</t>
    <phoneticPr fontId="18" type="noConversion"/>
  </si>
  <si>
    <t>D172_RS01490</t>
    <phoneticPr fontId="18" type="noConversion"/>
  </si>
  <si>
    <t>tsaC</t>
  </si>
  <si>
    <t>YP_026271.1</t>
  </si>
  <si>
    <t>YP_026211.1</t>
  </si>
  <si>
    <t>NP_418775.1</t>
  </si>
  <si>
    <t>NP_418653.1</t>
  </si>
  <si>
    <t>NP_418593.1</t>
  </si>
  <si>
    <t>NP_418566.1</t>
  </si>
  <si>
    <t>NP_418359.1</t>
  </si>
  <si>
    <t>NP_418350.1</t>
  </si>
  <si>
    <t>NP_418344.3</t>
  </si>
  <si>
    <t>YP_026274.1</t>
  </si>
  <si>
    <t>NP_418288.1</t>
  </si>
  <si>
    <t>YP_026272.1</t>
  </si>
  <si>
    <t>NP_418272.1</t>
  </si>
  <si>
    <t>NP_418095.4</t>
  </si>
  <si>
    <t>NP_418045.4</t>
  </si>
  <si>
    <t>NP_418005.1</t>
  </si>
  <si>
    <t>NP_417890.1</t>
  </si>
  <si>
    <t>NP_417889.1</t>
  </si>
  <si>
    <t>NP_417888.1</t>
  </si>
  <si>
    <t>NP_417886.1</t>
  </si>
  <si>
    <t>NP_417864.1</t>
  </si>
  <si>
    <t>NP_417825.1</t>
  </si>
  <si>
    <t>NP_417751.1</t>
  </si>
  <si>
    <t>NP_417743.1</t>
  </si>
  <si>
    <t>NP_417719.1</t>
  </si>
  <si>
    <t>NP_417670.1</t>
  </si>
  <si>
    <t>NP_417631.2</t>
  </si>
  <si>
    <t>NP_417555.4</t>
  </si>
  <si>
    <t>NP_417552.1</t>
  </si>
  <si>
    <t>NP_417463.4</t>
  </si>
  <si>
    <t>NP_417424.1</t>
  </si>
  <si>
    <t>NP_417423.4</t>
  </si>
  <si>
    <t>NP_417288.1</t>
  </si>
  <si>
    <t>NP_417231.1</t>
  </si>
  <si>
    <t>NP_417221.1</t>
  </si>
  <si>
    <t>NP_417211.1</t>
  </si>
  <si>
    <t>NP_417176.1</t>
  </si>
  <si>
    <t>NP_417173.1</t>
  </si>
  <si>
    <t>NP_417153.1</t>
  </si>
  <si>
    <t>NP_417048.1</t>
  </si>
  <si>
    <t>NP_417032.1</t>
  </si>
  <si>
    <t>NP_416986.4</t>
  </si>
  <si>
    <t>NP_416793.1</t>
  </si>
  <si>
    <t>NP_416737.1</t>
  </si>
  <si>
    <t>NP_416670.1</t>
  </si>
  <si>
    <t>NP_416659.1</t>
  </si>
  <si>
    <t>NP_416401.1</t>
  </si>
  <si>
    <t>NP_416398.1</t>
  </si>
  <si>
    <t>NP_416397.1</t>
  </si>
  <si>
    <t>NP_416300.2</t>
  </si>
  <si>
    <t>NP_416298.1</t>
  </si>
  <si>
    <t>NP_416297.1</t>
  </si>
  <si>
    <t>NP_416279.1</t>
  </si>
  <si>
    <t>NP_416261.1</t>
  </si>
  <si>
    <t>NP_416260.1</t>
  </si>
  <si>
    <t>YP_025308.1</t>
  </si>
  <si>
    <t>NP_416233.1</t>
  </si>
  <si>
    <t>NP_416218.1</t>
  </si>
  <si>
    <t>NP_416195.1</t>
  </si>
  <si>
    <t>NP_416128.1</t>
  </si>
  <si>
    <t>NP_416075.1</t>
  </si>
  <si>
    <t>NP_415938.1</t>
  </si>
  <si>
    <t>NP_415849.1</t>
  </si>
  <si>
    <t>NP_415792.1</t>
  </si>
  <si>
    <t>NP_415706.1</t>
  </si>
  <si>
    <t>NP_415646.4</t>
  </si>
  <si>
    <t>NP_415604.1</t>
  </si>
  <si>
    <t>NP_415596.1</t>
  </si>
  <si>
    <t>NP_415539.1</t>
  </si>
  <si>
    <t>NP_415473.1</t>
  </si>
  <si>
    <t>NP_415413.1</t>
  </si>
  <si>
    <t>NP_415409.1</t>
  </si>
  <si>
    <t>NP_415401.1</t>
  </si>
  <si>
    <t>NP_415392.1</t>
  </si>
  <si>
    <t>NP_415373.1</t>
  </si>
  <si>
    <t>NP_415278.1</t>
  </si>
  <si>
    <t>NP_415262.1</t>
  </si>
  <si>
    <t>NP_415193.2</t>
  </si>
  <si>
    <t>NP_415156.1</t>
  </si>
  <si>
    <t>NP_415073.1</t>
  </si>
  <si>
    <t>NP_415056.1</t>
  </si>
  <si>
    <t>NP_415028.1</t>
  </si>
  <si>
    <t>NP_415006.1</t>
  </si>
  <si>
    <t>NP_414976.1</t>
  </si>
  <si>
    <t>NP_414974.1</t>
  </si>
  <si>
    <t>NP_414965.1</t>
  </si>
  <si>
    <t>NP_414934.1</t>
  </si>
  <si>
    <t>NP_414933.1</t>
  </si>
  <si>
    <t>NP_414878.1</t>
  </si>
  <si>
    <t>NP_414869.1</t>
  </si>
  <si>
    <t>NP_414865.1</t>
  </si>
  <si>
    <t>NP_414864.1</t>
  </si>
  <si>
    <t>NP_414859.1</t>
  </si>
  <si>
    <t>NP_414847.3</t>
  </si>
  <si>
    <t>NP_414846.1</t>
  </si>
  <si>
    <t>NP_414756.2</t>
  </si>
  <si>
    <t>NP_414754.1</t>
  </si>
  <si>
    <t>NP_414722.1</t>
  </si>
  <si>
    <t>NP_414713.1</t>
  </si>
  <si>
    <t>NP_414703.1</t>
  </si>
  <si>
    <t>NP_414660.1</t>
  </si>
  <si>
    <t>NP_414641.1</t>
  </si>
  <si>
    <t>NP_414628.1</t>
  </si>
  <si>
    <t>NP_414627.1</t>
  </si>
  <si>
    <t>NP_414626.1</t>
  </si>
  <si>
    <t>NP_414624.1</t>
  </si>
  <si>
    <t>NP_414623.1</t>
  </si>
  <si>
    <t>NP_416402.2</t>
  </si>
  <si>
    <t>NP_415212.1</t>
  </si>
  <si>
    <t>NP_416822.1</t>
  </si>
  <si>
    <t>NP_414711.1</t>
  </si>
  <si>
    <t>NP_417778.1</t>
  </si>
  <si>
    <t>NP_415534.1</t>
  </si>
  <si>
    <t>NP_416996.1</t>
  </si>
  <si>
    <t>NP_418377.1</t>
  </si>
  <si>
    <t>NP_416343.1</t>
  </si>
  <si>
    <t>YP_026252.1</t>
  </si>
  <si>
    <t>NP_416293.1</t>
  </si>
  <si>
    <t>NP_418368.1</t>
  </si>
  <si>
    <t>NP_417400.1</t>
  </si>
  <si>
    <t>NP_415555.1</t>
  </si>
  <si>
    <t>NP_417818.1</t>
  </si>
  <si>
    <t>NP_415138.1</t>
  </si>
  <si>
    <t>NP_417741.1</t>
  </si>
  <si>
    <t>NP_418180.1</t>
  </si>
  <si>
    <t>NP_415820.1</t>
  </si>
  <si>
    <t>rsmC</t>
  </si>
  <si>
    <t>gppA</t>
  </si>
  <si>
    <t>dprA</t>
  </si>
  <si>
    <t>identified by others</t>
    <phoneticPr fontId="18" type="noConversion"/>
  </si>
  <si>
    <t>our study</t>
    <phoneticPr fontId="18" type="noConversion"/>
  </si>
  <si>
    <t>CsrA targets(CDS only)</t>
    <phoneticPr fontId="18" type="noConversion"/>
  </si>
  <si>
    <t>Romeo</t>
  </si>
  <si>
    <t>Edwards</t>
    <phoneticPr fontId="25" type="noConversion"/>
  </si>
  <si>
    <t>Kulkarni</t>
    <phoneticPr fontId="25" type="noConversion"/>
  </si>
  <si>
    <t>Sowa</t>
    <phoneticPr fontId="25" type="noConversion"/>
  </si>
  <si>
    <t>Yes</t>
    <phoneticPr fontId="18" type="noConversion"/>
  </si>
  <si>
    <t>No</t>
    <phoneticPr fontId="18" type="noConversion"/>
  </si>
  <si>
    <t>D172_RS21735</t>
  </si>
  <si>
    <t>Infectious diseases: Bacterial</t>
  </si>
  <si>
    <t>Nucleotide metabolism;Signal transduction;Nucleotide metabolism</t>
  </si>
  <si>
    <t>Folding, sorting and degradation</t>
  </si>
  <si>
    <t>Membrane transport</t>
  </si>
  <si>
    <t>Carbohydrate metabolism</t>
  </si>
  <si>
    <t>Cellular community - prokaryotes;Infectious diseases: Bacterial</t>
  </si>
  <si>
    <t>Amino acid metabolism</t>
  </si>
  <si>
    <t>Translation</t>
  </si>
  <si>
    <t>Lipid metabolism</t>
  </si>
  <si>
    <t>Membrane transport;Cellular community - prokaryotes</t>
  </si>
  <si>
    <t>Cellular community - prokaryotes</t>
  </si>
  <si>
    <t>Energy metabolism</t>
  </si>
  <si>
    <t>Metabolism of cofactors and vitamins;Energy metabolism</t>
  </si>
  <si>
    <t>Cell motility;Signal transduction</t>
  </si>
  <si>
    <t>Carbohydrate metabolism;Carbohydrate metabolism</t>
  </si>
  <si>
    <t>Drug resistance: Antimicrobial</t>
  </si>
  <si>
    <t>Amino acid metabolism;Amino acid metabolism;Amino acid metabolism;Biosynthesis of other secondary metabolites</t>
  </si>
  <si>
    <t>Metabolism of other amino acids;Glycan biosynthesis and metabolism</t>
  </si>
  <si>
    <t>Lipid metabolism;Endocrine system;Metabolism of other amino acids</t>
  </si>
  <si>
    <t>Signal transduction</t>
  </si>
  <si>
    <t>Infectious diseases: Bacterial;Membrane transport;Signal transduction</t>
  </si>
  <si>
    <t>Cancers: Overview;Translation</t>
  </si>
  <si>
    <t>Cell motility</t>
  </si>
  <si>
    <t>Cell motility;Signal transduction;Infectious diseases: Bacterial;Immune system;Environmental adaptation;Infectious diseases: Bacterial</t>
  </si>
  <si>
    <t>Cellular community - prokaryotes;Signal transduction</t>
  </si>
  <si>
    <t>Energy metabolism;Carbohydrate metabolism;Lipid metabolism;Carbohydrate metabolism</t>
  </si>
  <si>
    <t>Amino acid metabolism;Amino acid metabolism</t>
  </si>
  <si>
    <t>Xenobiotics biodegradation and metabolism</t>
  </si>
  <si>
    <t>Metabolism of other amino acids;Biosynthesis of other secondary metabolites;Carbohydrate metabolism</t>
  </si>
  <si>
    <t>Signal transduction;Drug resistance: Antimicrobial</t>
  </si>
  <si>
    <t>Amino acid metabolism;Cellular community - prokaryotes;Cellular community - prokaryotes;Biosynthesis of other secondary metabolites</t>
  </si>
  <si>
    <t>Cancers: Overview;Lipid metabolism;Xenobiotics biodegradation and metabolism;Xenobiotics biodegradation and metabolism;Xenobiotics biodegradation and metabolism;Energy metabolism;Carbohydrate metabolism;Metabolism of cofactors and vitamins;Amino acid metabolism;Xenobiotics biodegradation and metabolism</t>
  </si>
  <si>
    <t>Amino acid metabolism;Metabolism of other amino acids</t>
  </si>
  <si>
    <t>Metabolism of other amino acids;Metabolism of other amino acids;Metabolism of other amino acids</t>
  </si>
  <si>
    <t>Membrane transport;Signal transduction</t>
  </si>
  <si>
    <t>Energy metabolism;Signal transduction</t>
  </si>
  <si>
    <t>Replication and repair</t>
  </si>
  <si>
    <t>Carbohydrate metabolism;Neurodegenerative diseases;Signal transduction;Energy metabolism</t>
  </si>
  <si>
    <t>Metabolism of cofactors and vitamins;Amino acid metabolism;Amino acid metabolism</t>
  </si>
  <si>
    <t>Carbohydrate metabolism;Carbohydrate metabolism;Energy metabolism</t>
  </si>
  <si>
    <t>Lipid metabolism;Lipid metabolism</t>
  </si>
  <si>
    <t>Cellular community - prokaryotes;Nucleotide metabolism</t>
  </si>
  <si>
    <t>Membrane transport;Drug resistance: Antimicrobial;Drug resistance: Antimicrobial;Signal transduction;Environmental adaptation;Infectious diseases: Bacterial</t>
  </si>
  <si>
    <t>Nucleotide metabolism</t>
  </si>
  <si>
    <t>Biosynthesis of other secondary metabolites;Signal transduction;Carbohydrate metabolism</t>
  </si>
  <si>
    <t>Amino acid metabolism;Nucleotide metabolism</t>
  </si>
  <si>
    <t>Metabolism of other amino acids;Nucleotide metabolism;Energy metabolism;Biosynthesis of other secondary metabolites</t>
  </si>
  <si>
    <t>Nucleotide metabolism;Energy metabolism</t>
  </si>
  <si>
    <t>Metabolism of cofactors and vitamins;Xenobiotics biodegradation and metabolism;Signal transduction;Metabolism of cofactors and vitamins</t>
  </si>
  <si>
    <t>ko_paths_class2</t>
    <phoneticPr fontId="18" type="noConversion"/>
  </si>
  <si>
    <t>symbol</t>
  </si>
  <si>
    <t>Description</t>
  </si>
  <si>
    <t>zot</t>
  </si>
  <si>
    <t>zona occludens toxin-like protein</t>
  </si>
  <si>
    <t>zinc-binding dehydrogenase</t>
  </si>
  <si>
    <t>zinc-binding alcohol dehydrogenase family protein</t>
  </si>
  <si>
    <t>zinc dependent phospholipase C family protein</t>
  </si>
  <si>
    <t>YnfA family protein</t>
  </si>
  <si>
    <t>YIP1 family protein</t>
  </si>
  <si>
    <t>YheV family putative metal-binding protein</t>
  </si>
  <si>
    <t>YggN family protein</t>
  </si>
  <si>
    <t>YeiH family putative sulfate export transporter</t>
  </si>
  <si>
    <t>YebG family protein</t>
  </si>
  <si>
    <t>YdcF family protein</t>
  </si>
  <si>
    <t>YcjX family protein</t>
  </si>
  <si>
    <t>YacL family protein</t>
  </si>
  <si>
    <t>xanthine dehydrogenase family protein molybdopterin-binding subunit</t>
  </si>
  <si>
    <t>VOC family protein</t>
  </si>
  <si>
    <t>hap</t>
  </si>
  <si>
    <t>virulence metalloprotease</t>
  </si>
  <si>
    <t>VCBS repeat-containing protein</t>
  </si>
  <si>
    <t>upp</t>
  </si>
  <si>
    <t>uracil phosphoribosyltransferase</t>
  </si>
  <si>
    <t>uspA</t>
  </si>
  <si>
    <t>universal stress protein</t>
  </si>
  <si>
    <t>murC</t>
  </si>
  <si>
    <t>UDP-N-acetylmuramate--L-alanine ligase</t>
  </si>
  <si>
    <t>UDP-2%2C3-diacylglucosamine diphosphatase</t>
  </si>
  <si>
    <t>tyrosine-type recombinase/integrase</t>
  </si>
  <si>
    <t>tagH</t>
  </si>
  <si>
    <t>type VI secretion system-associated FHA domain protein TagH</t>
  </si>
  <si>
    <t>hcp</t>
  </si>
  <si>
    <t>type VI secretion system tube protein Hcp</t>
  </si>
  <si>
    <t>tssI</t>
  </si>
  <si>
    <t>type VI secretion system tip protein VgrG</t>
  </si>
  <si>
    <t>tssA</t>
  </si>
  <si>
    <t>type VI secretion system protein TssA</t>
  </si>
  <si>
    <t>tssB</t>
  </si>
  <si>
    <t>type VI secretion system contractile sheath small subunit</t>
  </si>
  <si>
    <t>tssC</t>
  </si>
  <si>
    <t>type VI secretion system contractile sheath large subunit</t>
  </si>
  <si>
    <t>tssG</t>
  </si>
  <si>
    <t>type VI secretion system baseplate subunit TssG</t>
  </si>
  <si>
    <t>tssF</t>
  </si>
  <si>
    <t>type VI secretion system baseplate subunit TssF</t>
  </si>
  <si>
    <t>tssE</t>
  </si>
  <si>
    <t>type VI secretion system baseplate subunit TssE</t>
  </si>
  <si>
    <t>tssH</t>
  </si>
  <si>
    <t>type VI secretion system ATPase TssH</t>
  </si>
  <si>
    <t>type VI secretion protein</t>
  </si>
  <si>
    <t>pilQ</t>
  </si>
  <si>
    <t>type IV pilus secretin PilQ family protein</t>
  </si>
  <si>
    <t>type IV pilus biogenesis protein</t>
  </si>
  <si>
    <t>rpmE</t>
  </si>
  <si>
    <t>type B 50S ribosomal protein L31</t>
  </si>
  <si>
    <t>type 1 glutamine amidotransferase domain-containing protein</t>
  </si>
  <si>
    <t>two-component sensor histidine kinase</t>
  </si>
  <si>
    <t>truD</t>
  </si>
  <si>
    <t>tRNA pseudouridine(13) synthase TruD</t>
  </si>
  <si>
    <t>tcdA</t>
  </si>
  <si>
    <t>tRNA cyclic N6-threonylcarbamoyladenosine(37) synthase TcdA</t>
  </si>
  <si>
    <t>ALQ10552.1</t>
  </si>
  <si>
    <t>tRNA 5-hydroxyuridine modification protein YegQ</t>
  </si>
  <si>
    <t>mnmA</t>
  </si>
  <si>
    <t>tRNA 2-thiouridine(34) synthase MnmA</t>
  </si>
  <si>
    <t>trmB</t>
  </si>
  <si>
    <t>tRNA (guanosine(46)-N7)-methyltransferase TrmB</t>
  </si>
  <si>
    <t>trmD</t>
  </si>
  <si>
    <t>tRNA (guanosine(37)-N1)-methyltransferase TrmD</t>
  </si>
  <si>
    <t>transposase</t>
  </si>
  <si>
    <t>transporter substrate-binding domain-containing protein</t>
  </si>
  <si>
    <t>infB</t>
  </si>
  <si>
    <t>translation initiation factor IF-2</t>
  </si>
  <si>
    <t>argR</t>
  </si>
  <si>
    <t>transcriptional regulator ArgR</t>
  </si>
  <si>
    <t>parB</t>
  </si>
  <si>
    <t>transcriptional regulator</t>
  </si>
  <si>
    <t>TraB/GumN family protein</t>
  </si>
  <si>
    <t>fiu</t>
  </si>
  <si>
    <t>TonB-dependent siderophore receptor</t>
  </si>
  <si>
    <t>TonB-dependent receptor plug domain-containing protein</t>
  </si>
  <si>
    <t>TonB-dependent receptor</t>
  </si>
  <si>
    <t>Tim44 domain-containing protein</t>
  </si>
  <si>
    <t>ycjF</t>
  </si>
  <si>
    <t>TIGR01620 family protein</t>
  </si>
  <si>
    <t>thioesterase family protein</t>
  </si>
  <si>
    <t>TetR/AcrR family transcriptional regulator</t>
  </si>
  <si>
    <t>nemR</t>
  </si>
  <si>
    <t>TetR family transcriptional regulator</t>
  </si>
  <si>
    <t>terminase ATPase subunit</t>
  </si>
  <si>
    <t>uxaB</t>
  </si>
  <si>
    <t>tagaturonate reductase</t>
  </si>
  <si>
    <t>apaH</t>
  </si>
  <si>
    <t>symmetrical bis(5'-nucleosyl)-tetraphosphatase</t>
  </si>
  <si>
    <t>SURF1 family protein</t>
  </si>
  <si>
    <t>SUMF1/EgtB/PvdO family nonheme iron enzyme</t>
  </si>
  <si>
    <t>tusD</t>
  </si>
  <si>
    <t>sulfurtransferase complex subunit TusD</t>
  </si>
  <si>
    <t>sulfotransferase family protein</t>
  </si>
  <si>
    <t>cysZ</t>
  </si>
  <si>
    <t>sulfate transporter CysZ</t>
  </si>
  <si>
    <t>cysD</t>
  </si>
  <si>
    <t>sulfate adenylyltransferase subunit CysD</t>
  </si>
  <si>
    <t>maa</t>
  </si>
  <si>
    <t>sugar O-acetyltransferase</t>
  </si>
  <si>
    <t>smoF</t>
  </si>
  <si>
    <t>sugar ABC transporter permease</t>
  </si>
  <si>
    <t>sucrose phosphorylase</t>
  </si>
  <si>
    <t>succinylglutamate desuccinylase/aspartoacylase family protein</t>
  </si>
  <si>
    <t>dapE</t>
  </si>
  <si>
    <t>succinyl-diaminopimelate desuccinylase</t>
  </si>
  <si>
    <t>sterol desaturase family protein</t>
  </si>
  <si>
    <t>hsbA</t>
  </si>
  <si>
    <t>STAS domain-containing protein</t>
  </si>
  <si>
    <t>SpoIIE family protein phosphatase</t>
  </si>
  <si>
    <t>pdsO</t>
  </si>
  <si>
    <t>sortase-associated OmpA-like protein PdsO</t>
  </si>
  <si>
    <t>sodium:proton antiporter</t>
  </si>
  <si>
    <t>putP</t>
  </si>
  <si>
    <t>sodium/proline symporter PutP</t>
  </si>
  <si>
    <t>SMP-30/gluconolactonase/LRE family protein</t>
  </si>
  <si>
    <t>SLC13/DASS family transporter</t>
  </si>
  <si>
    <t>yhdJ</t>
  </si>
  <si>
    <t>site-specific DNA-methyltransferase</t>
  </si>
  <si>
    <t>SirB2 family protein</t>
  </si>
  <si>
    <t>sppA</t>
  </si>
  <si>
    <t>signal peptide peptidase SppA</t>
  </si>
  <si>
    <t>short chain dehydrogenase</t>
  </si>
  <si>
    <t>flrB</t>
  </si>
  <si>
    <t>sensor histidine kinase</t>
  </si>
  <si>
    <t>sensor domain-containing diguanylate cyclase</t>
  </si>
  <si>
    <t>kduD</t>
  </si>
  <si>
    <t>SDR family oxidoreductase</t>
  </si>
  <si>
    <t>idnO</t>
  </si>
  <si>
    <t>SDR family NAD(P)-dependent oxidoreductase</t>
  </si>
  <si>
    <t>SCO family protein</t>
  </si>
  <si>
    <t>SapC family protein</t>
  </si>
  <si>
    <t>S9 family peptidase</t>
  </si>
  <si>
    <t>S8 family serine peptidase</t>
  </si>
  <si>
    <t>prc</t>
  </si>
  <si>
    <t>S41 family peptidase</t>
  </si>
  <si>
    <t>frmA</t>
  </si>
  <si>
    <t>S-(hydroxymethyl)glutathione dehydrogenase/class III alcohol dehydrogenase</t>
  </si>
  <si>
    <t>rpiB</t>
  </si>
  <si>
    <t>RpiB/LacA/LacB family sugar-phosphate isomerase</t>
  </si>
  <si>
    <t>RNA-directed DNA polymerase</t>
  </si>
  <si>
    <t>ybcJ</t>
  </si>
  <si>
    <t>RNA-binding S4 domain-containing protein</t>
  </si>
  <si>
    <t>rpoE</t>
  </si>
  <si>
    <t>RNA polymerase sigma factor</t>
  </si>
  <si>
    <t>RloB domain-containing protein</t>
  </si>
  <si>
    <t>raiA</t>
  </si>
  <si>
    <t>ribosome-associated translation inhibitor RaiA</t>
  </si>
  <si>
    <t>rimI</t>
  </si>
  <si>
    <t>ribosomal protein S18-alanine N-acetyltransferase</t>
  </si>
  <si>
    <t>rnt</t>
  </si>
  <si>
    <t>ribonuclease T</t>
  </si>
  <si>
    <t>rnc</t>
  </si>
  <si>
    <t>ribonuclease III</t>
  </si>
  <si>
    <t>rnd</t>
  </si>
  <si>
    <t>ribonuclease D</t>
  </si>
  <si>
    <t>rhodanese-related sulfurtransferase</t>
  </si>
  <si>
    <t>desR</t>
  </si>
  <si>
    <t>response regulator transcription factor</t>
  </si>
  <si>
    <t>phoP</t>
  </si>
  <si>
    <t>response regulator</t>
  </si>
  <si>
    <t>cheY</t>
  </si>
  <si>
    <t>recQ</t>
  </si>
  <si>
    <t>RecQ family ATP-dependent DNA helicase</t>
  </si>
  <si>
    <t>RDD family protein</t>
  </si>
  <si>
    <t>putative porin</t>
  </si>
  <si>
    <t>bglF</t>
  </si>
  <si>
    <t>PTS beta-glucosides IIA component</t>
  </si>
  <si>
    <t>PspC domain-containing protein</t>
  </si>
  <si>
    <t>cyoE</t>
  </si>
  <si>
    <t>protoheme IX farnesyltransferase</t>
  </si>
  <si>
    <t>priC</t>
  </si>
  <si>
    <t>primosomal replication protein N prime prime</t>
  </si>
  <si>
    <t>priB</t>
  </si>
  <si>
    <t>primosomal replication protein N</t>
  </si>
  <si>
    <t>porin family protein</t>
  </si>
  <si>
    <t>porin</t>
  </si>
  <si>
    <t>polymer-forming cytoskeletal protein</t>
  </si>
  <si>
    <t>PKD domain-containing protein</t>
  </si>
  <si>
    <t>PilZ domain-containing protein</t>
  </si>
  <si>
    <t>pilP</t>
  </si>
  <si>
    <t>pilus assembly protein PilP</t>
  </si>
  <si>
    <t>phosphotransferase</t>
  </si>
  <si>
    <t>phosphoribosylanthranilate isomerase</t>
  </si>
  <si>
    <t>eptA</t>
  </si>
  <si>
    <t>phosphoethanolamine--lipid A transferase</t>
  </si>
  <si>
    <t>cpdA</t>
  </si>
  <si>
    <t>phosphoesterase</t>
  </si>
  <si>
    <t>phnD</t>
  </si>
  <si>
    <t>phosphate/phosphite/phosphonate ABC transporter substrate-binding protein</t>
  </si>
  <si>
    <t>pstS</t>
  </si>
  <si>
    <t>phosphate ABC transporter substrate-binding protein PstS family protein</t>
  </si>
  <si>
    <t>phosphate ABC transporter substrate-binding protein</t>
  </si>
  <si>
    <t>phage virion morphogenesis protein</t>
  </si>
  <si>
    <t>phage tail tape measure protein</t>
  </si>
  <si>
    <t>phage tail protein</t>
  </si>
  <si>
    <t>phage tail fiber protein</t>
  </si>
  <si>
    <t>phage shock protein A</t>
  </si>
  <si>
    <t>phage protein</t>
  </si>
  <si>
    <t>phage portal protein</t>
  </si>
  <si>
    <t>phage major capsid protein%2C P2 family</t>
  </si>
  <si>
    <t>phage capsid scaffolding protein</t>
  </si>
  <si>
    <t>PH domain-containing protein</t>
  </si>
  <si>
    <t>peptidyl-prolyl cis-trans isomerase</t>
  </si>
  <si>
    <t>nlpD</t>
  </si>
  <si>
    <t>peptidoglycan DD-metalloendopeptidase family protein</t>
  </si>
  <si>
    <t>ALQ10166.1</t>
  </si>
  <si>
    <t>peptidase M16</t>
  </si>
  <si>
    <t>pectate trisaccharide-lyase</t>
  </si>
  <si>
    <t>paraslipin</t>
  </si>
  <si>
    <t>oxidative damage protection protein</t>
  </si>
  <si>
    <t>ALQ07078.1</t>
  </si>
  <si>
    <t>tolC</t>
  </si>
  <si>
    <t>outer membrane channel protein TolC</t>
  </si>
  <si>
    <t>yhfA</t>
  </si>
  <si>
    <t>OsmC family protein</t>
  </si>
  <si>
    <t>organic hydroperoxide resistance protein</t>
  </si>
  <si>
    <t>OmpA family protein</t>
  </si>
  <si>
    <t>lacY</t>
  </si>
  <si>
    <t>oligosaccharide MFS transporter</t>
  </si>
  <si>
    <t>oligosaccharide flippase family protein</t>
  </si>
  <si>
    <t>ndk</t>
  </si>
  <si>
    <t>nucleoside-diphosphate kinase</t>
  </si>
  <si>
    <t>nuclear transport factor 2 family protein</t>
  </si>
  <si>
    <t>non-ribosomal peptide synthetase</t>
  </si>
  <si>
    <t>NnrS family protein</t>
  </si>
  <si>
    <t>nitroreductase family protein</t>
  </si>
  <si>
    <t>narK</t>
  </si>
  <si>
    <t>NarK family nitrate/nitrite MFS transporter</t>
  </si>
  <si>
    <t>nfnB</t>
  </si>
  <si>
    <t>NAD(P)H-dependent oxidoreductase</t>
  </si>
  <si>
    <t>MFS transporter</t>
  </si>
  <si>
    <t>methyl-accepting chemotaxis protein</t>
  </si>
  <si>
    <t>metE</t>
  </si>
  <si>
    <t>methionine synthase</t>
  </si>
  <si>
    <t>Metalloprotease MEP2</t>
  </si>
  <si>
    <t>MerR family transcriptional regulator</t>
  </si>
  <si>
    <t>membrane protein</t>
  </si>
  <si>
    <t>bla2</t>
  </si>
  <si>
    <t>MBL fold metallo-hydrolase</t>
  </si>
  <si>
    <t>MarR family transcriptional regulator</t>
  </si>
  <si>
    <t>yfbK</t>
  </si>
  <si>
    <t>marine proteobacterial sortase target protein</t>
  </si>
  <si>
    <t>marC</t>
  </si>
  <si>
    <t>MarC family protein</t>
  </si>
  <si>
    <t>M48 family metallopeptidase</t>
  </si>
  <si>
    <t>M24 family metallopeptidase</t>
  </si>
  <si>
    <t>M23 family metallopeptidase</t>
  </si>
  <si>
    <t>M20/M25/M40 family metallo-hydrolase</t>
  </si>
  <si>
    <t>M1 family metallopeptidase</t>
  </si>
  <si>
    <t>LysR family transcriptional regulator</t>
  </si>
  <si>
    <t>lysophospholipid acyltransferase family protein</t>
  </si>
  <si>
    <t>L-sorbosone dehydrogenase</t>
  </si>
  <si>
    <t>LruC domain-containing protein</t>
  </si>
  <si>
    <t>ybaO</t>
  </si>
  <si>
    <t>Lrp/AsnC family transcriptional regulator</t>
  </si>
  <si>
    <t>lolC_E</t>
  </si>
  <si>
    <t>lipoprotein-releasing ABC transporter permease subunit</t>
  </si>
  <si>
    <t>lipase family protein</t>
  </si>
  <si>
    <t>egtD</t>
  </si>
  <si>
    <t>L-histidine N(alpha)-methyltransferase</t>
  </si>
  <si>
    <t>lapA</t>
  </si>
  <si>
    <t>LapA family protein</t>
  </si>
  <si>
    <t>lactoylglutathione lyase family protein</t>
  </si>
  <si>
    <t>lacI</t>
  </si>
  <si>
    <t>LacI family DNA-binding transcriptional regulator</t>
  </si>
  <si>
    <t>kinase</t>
  </si>
  <si>
    <t>fabH</t>
  </si>
  <si>
    <t>ketoacyl-ACP synthase III</t>
  </si>
  <si>
    <t>aceA</t>
  </si>
  <si>
    <t>isocitrate lyase</t>
  </si>
  <si>
    <t>isocitrate dehydrogenase</t>
  </si>
  <si>
    <t>IS91 family transposase</t>
  </si>
  <si>
    <t>IS481 family transposase</t>
  </si>
  <si>
    <t>IS30 family transposase</t>
  </si>
  <si>
    <t>IS3 family transposase</t>
  </si>
  <si>
    <t>IS110 family transposase</t>
  </si>
  <si>
    <t>ALQ08177.1</t>
  </si>
  <si>
    <t>ABC.FEV.P</t>
  </si>
  <si>
    <t>iron ABC transporter permease</t>
  </si>
  <si>
    <t>pqqL</t>
  </si>
  <si>
    <t>insulinase family protein</t>
  </si>
  <si>
    <t>suhB</t>
  </si>
  <si>
    <t>inositol-1-monophosphatase</t>
  </si>
  <si>
    <t>hypothetical protein</t>
  </si>
  <si>
    <t>ALQ10376.1</t>
  </si>
  <si>
    <t>ALQ10375.1</t>
  </si>
  <si>
    <t>impE</t>
  </si>
  <si>
    <t>ALQ08999.1</t>
  </si>
  <si>
    <t>ALQ08113.1</t>
  </si>
  <si>
    <t>rexA</t>
  </si>
  <si>
    <t>hydrolase</t>
  </si>
  <si>
    <t>hns</t>
  </si>
  <si>
    <t>H-NS histone family protein</t>
  </si>
  <si>
    <t>histidinol-phosphatase</t>
  </si>
  <si>
    <t>helix-turn-helix transcriptional regulator</t>
  </si>
  <si>
    <t>helix-turn-helix domain-containing protein</t>
  </si>
  <si>
    <t>HDOD domain-containing protein</t>
  </si>
  <si>
    <t>HAMP domain-containing protein</t>
  </si>
  <si>
    <t>hflX</t>
  </si>
  <si>
    <t>GTPase HflX</t>
  </si>
  <si>
    <t>group II intron reverse transcriptase/maturase</t>
  </si>
  <si>
    <t>gp48</t>
  </si>
  <si>
    <t>GntR family transcriptional regulator</t>
  </si>
  <si>
    <t>GNAT family N-acetyltransferase</t>
  </si>
  <si>
    <t>glycosyltransferase</t>
  </si>
  <si>
    <t>glycosyl transferase</t>
  </si>
  <si>
    <t>malZ</t>
  </si>
  <si>
    <t>glycoside hydrolase family 97 protein</t>
  </si>
  <si>
    <t>proX</t>
  </si>
  <si>
    <t>glycine/betaine ABC transporter substrate-binding protein</t>
  </si>
  <si>
    <t>glyceraldehyde-3-phosphate dehydrogenase</t>
  </si>
  <si>
    <t>gpx</t>
  </si>
  <si>
    <t>glutathione peroxidase</t>
  </si>
  <si>
    <t>glutaredoxin</t>
  </si>
  <si>
    <t>uxaC</t>
  </si>
  <si>
    <t>glucuronate isomerase</t>
  </si>
  <si>
    <t>Glu/Leu/Phe/Val dehydrogenase</t>
  </si>
  <si>
    <t>globin</t>
  </si>
  <si>
    <t>phoQ</t>
  </si>
  <si>
    <t>GHKL domain-containing protein</t>
  </si>
  <si>
    <t>GGDEF domain-containing protein</t>
  </si>
  <si>
    <t>ggt</t>
  </si>
  <si>
    <t>gamma-glutamyltransferase</t>
  </si>
  <si>
    <t>fxsA</t>
  </si>
  <si>
    <t>FxsA family protein</t>
  </si>
  <si>
    <t>hsbR</t>
  </si>
  <si>
    <t>fused response regulator/phosphatase</t>
  </si>
  <si>
    <t>FtsX-like permease family protein</t>
  </si>
  <si>
    <t>fnr</t>
  </si>
  <si>
    <t>FNR family transcription factor</t>
  </si>
  <si>
    <t>xni</t>
  </si>
  <si>
    <t>flap endonuclease Xni</t>
  </si>
  <si>
    <t>fliC</t>
  </si>
  <si>
    <t>flagellin</t>
  </si>
  <si>
    <t>fliE</t>
  </si>
  <si>
    <t>flagellar hook-basal body complex protein FliE</t>
  </si>
  <si>
    <t>flgE</t>
  </si>
  <si>
    <t>flagellar hook protein FlgE</t>
  </si>
  <si>
    <t>fliJ</t>
  </si>
  <si>
    <t>flagellar export protein FliJ</t>
  </si>
  <si>
    <t>fliQ</t>
  </si>
  <si>
    <t>flagellar biosynthetic protein FliQ</t>
  </si>
  <si>
    <t>flhF</t>
  </si>
  <si>
    <t>flagellar biosynthesis protein FlhF</t>
  </si>
  <si>
    <t>ALQ08978.1</t>
  </si>
  <si>
    <t>flgF</t>
  </si>
  <si>
    <t>flagellar basal body rod protein FlgF</t>
  </si>
  <si>
    <t>flgH</t>
  </si>
  <si>
    <t>flagellar basal body L-ring protein FlgH</t>
  </si>
  <si>
    <t>fkpA</t>
  </si>
  <si>
    <t>FKBP-type peptidyl-prolyl cis-trans isomerase</t>
  </si>
  <si>
    <t>fadR</t>
  </si>
  <si>
    <t>fatty acid metabolism transcriptional regulator FadR</t>
  </si>
  <si>
    <t>family 43 glycosylhydrolase</t>
  </si>
  <si>
    <t>extracellular solute-binding protein</t>
  </si>
  <si>
    <t>ALQ08994.1</t>
  </si>
  <si>
    <t>exopolyphosphatase</t>
  </si>
  <si>
    <t>ExeM/NucH family extracellular endonuclease</t>
  </si>
  <si>
    <t>ergothioneine biosynthesis protein EgtB</t>
  </si>
  <si>
    <t>pspC</t>
  </si>
  <si>
    <t>envelope stress response membrane protein PspC</t>
  </si>
  <si>
    <t>pspB</t>
  </si>
  <si>
    <t>envelope stress response membrane protein PspB</t>
  </si>
  <si>
    <t>tonB</t>
  </si>
  <si>
    <t>energy transducer TonB</t>
  </si>
  <si>
    <t>endonuclease/exonuclease/phosphatase family protein</t>
  </si>
  <si>
    <t>lepA</t>
  </si>
  <si>
    <t>elongation factor 4</t>
  </si>
  <si>
    <t>efflux RND transporter permease subunit</t>
  </si>
  <si>
    <t>efflux RND transporter periplasmic adaptor subunit</t>
  </si>
  <si>
    <t>ALQ07023.1</t>
  </si>
  <si>
    <t>EamA family transporter</t>
  </si>
  <si>
    <t>EAL domain-containing protein</t>
  </si>
  <si>
    <t>EAL and GGDEF domain-containing protein</t>
  </si>
  <si>
    <t>DUF971 domain-containing protein</t>
  </si>
  <si>
    <t>DUF885 domain-containing protein</t>
  </si>
  <si>
    <t>DUF692 domain-containing protein</t>
  </si>
  <si>
    <t>DUF4974 domain-containing protein</t>
  </si>
  <si>
    <t>DUF4442 domain-containing protein</t>
  </si>
  <si>
    <t>DUF4440 domain-containing protein</t>
  </si>
  <si>
    <t>DUF4297 domain-containing protein</t>
  </si>
  <si>
    <t>DUF4212 domain-containing protein</t>
  </si>
  <si>
    <t>DUF4178 domain-containing protein</t>
  </si>
  <si>
    <t>DUF4097 family beta strand repeat protein</t>
  </si>
  <si>
    <t>DUF4071 domain-containing protein</t>
  </si>
  <si>
    <t>DUF3718 domain-containing protein</t>
  </si>
  <si>
    <t>DUF3545 family protein</t>
  </si>
  <si>
    <t>DUF3450 domain-containing protein</t>
  </si>
  <si>
    <t>DUF3192 domain-containing protein</t>
  </si>
  <si>
    <t>DUF3083 family protein</t>
  </si>
  <si>
    <t>DUF3016 domain-containing protein</t>
  </si>
  <si>
    <t>DUF2971 domain-containing protein</t>
  </si>
  <si>
    <t>DUF2955 domain-containing protein</t>
  </si>
  <si>
    <t>DUF2802 domain-containing protein</t>
  </si>
  <si>
    <t>ALQ07231.1</t>
  </si>
  <si>
    <t>DUF2726 domain-containing protein</t>
  </si>
  <si>
    <t>DUF2597 family protein</t>
  </si>
  <si>
    <t>DUF2590 family protein</t>
  </si>
  <si>
    <t>DUF2586 family protein</t>
  </si>
  <si>
    <t>DUF2523 domain-containing protein</t>
  </si>
  <si>
    <t>yjdF</t>
  </si>
  <si>
    <t>DUF2238 domain-containing protein</t>
  </si>
  <si>
    <t>DUF2235 domain-containing protein</t>
  </si>
  <si>
    <t>DUF2170 family protein</t>
  </si>
  <si>
    <t>DUF2132 domain-containing protein</t>
  </si>
  <si>
    <t>DUF21 domain-containing protein</t>
  </si>
  <si>
    <t>DUF2063 domain-containing protein</t>
  </si>
  <si>
    <t>DUF2059 domain-containing protein</t>
  </si>
  <si>
    <t>DUF1842 domain-containing protein</t>
  </si>
  <si>
    <t>DUF1761 domain-containing protein</t>
  </si>
  <si>
    <t>DUF1707 and DUF2154 domain-containing protein</t>
  </si>
  <si>
    <t>DUF1656 domain-containing protein</t>
  </si>
  <si>
    <t>DUF1653 domain-containing protein</t>
  </si>
  <si>
    <t>DUF1552 domain-containing protein</t>
  </si>
  <si>
    <t>DUF1439 domain-containing protein</t>
  </si>
  <si>
    <t>DUF1329 domain-containing protein</t>
  </si>
  <si>
    <t>DUF1302 domain-containing protein</t>
  </si>
  <si>
    <t>DUF1289 domain-containing protein</t>
  </si>
  <si>
    <t>dual specificity protein phosphatase</t>
  </si>
  <si>
    <t>DsbA family oxidoreductase</t>
  </si>
  <si>
    <t>DoxX family protein</t>
  </si>
  <si>
    <t>fis</t>
  </si>
  <si>
    <t>DNA-binding transcriptional regulator Fis</t>
  </si>
  <si>
    <t>DNA-3-methyladenine glycosylase</t>
  </si>
  <si>
    <t>tus</t>
  </si>
  <si>
    <t>DNA replication terminus site-binding protein</t>
  </si>
  <si>
    <t>divergent polysaccharide deacetylase family protein</t>
  </si>
  <si>
    <t>diguanylate cyclase (GGDEF domain) with PAS/PAC sensor</t>
  </si>
  <si>
    <t>dehydrogenase</t>
  </si>
  <si>
    <t>radD</t>
  </si>
  <si>
    <t>DEAD/DEAH box helicase</t>
  </si>
  <si>
    <t>ccoP</t>
  </si>
  <si>
    <t>cytochrome-c oxidase%2C cbb3-type subunit III</t>
  </si>
  <si>
    <t>cytochrome c5 family protein</t>
  </si>
  <si>
    <t>coxB</t>
  </si>
  <si>
    <t>cytochrome c oxidase subunit II</t>
  </si>
  <si>
    <t>coxC</t>
  </si>
  <si>
    <t>cytochrome c oxidase subunit 3</t>
  </si>
  <si>
    <t>cytochrome c oxidase assembly protein</t>
  </si>
  <si>
    <t>cytochrome c</t>
  </si>
  <si>
    <t>ybaK</t>
  </si>
  <si>
    <t>Cys-tRNA(Pro) deacylase</t>
  </si>
  <si>
    <t>cyclic nucleotide-binding/CBS domain-containing protein</t>
  </si>
  <si>
    <t>curlin</t>
  </si>
  <si>
    <t>csgF</t>
  </si>
  <si>
    <t>curli production assembly protein CsgF</t>
  </si>
  <si>
    <t>csgE</t>
  </si>
  <si>
    <t>curli production assembly protein CsgE</t>
  </si>
  <si>
    <t>c-type cytochrome</t>
  </si>
  <si>
    <t>ruvC</t>
  </si>
  <si>
    <t>crossover junction endodeoxyribonuclease RuvC</t>
  </si>
  <si>
    <t>CPXCG motif-containing cysteine-rich protein</t>
  </si>
  <si>
    <t>pccA</t>
  </si>
  <si>
    <t>copper chaperone PCu(A)C</t>
  </si>
  <si>
    <t>ClbS/DfsB family four-helix bundle protein</t>
  </si>
  <si>
    <t>rsmJ</t>
  </si>
  <si>
    <t>class I SAM-dependent methyltransferase</t>
  </si>
  <si>
    <t>srtA</t>
  </si>
  <si>
    <t>class GN sortase</t>
  </si>
  <si>
    <t>aroC</t>
  </si>
  <si>
    <t>chorismate synthase</t>
  </si>
  <si>
    <t>ALQ10245.1</t>
  </si>
  <si>
    <t>Choline transporter BetT%2C short form</t>
  </si>
  <si>
    <t>betA</t>
  </si>
  <si>
    <t>choline dehydrogenase</t>
  </si>
  <si>
    <t>chemotaxis protein CheW</t>
  </si>
  <si>
    <t>zapA</t>
  </si>
  <si>
    <t>cell division protein ZapA</t>
  </si>
  <si>
    <t>CBS domain-containing protein</t>
  </si>
  <si>
    <t>actP</t>
  </si>
  <si>
    <t>cation acetate symporter</t>
  </si>
  <si>
    <t>carbon-nitrogen hydrolase</t>
  </si>
  <si>
    <t>carbon starvation protein A</t>
  </si>
  <si>
    <t>C4-dicarboxylate ABC transporter</t>
  </si>
  <si>
    <t>exbD</t>
  </si>
  <si>
    <t>biopolymer transporter ExbD</t>
  </si>
  <si>
    <t>aceK</t>
  </si>
  <si>
    <t>bifunctional isocitrate dehydrogenase kinase/phosphatase</t>
  </si>
  <si>
    <t>bifunctional diguanylate cyclase/phosphodiesterase</t>
  </si>
  <si>
    <t>bglB</t>
  </si>
  <si>
    <t>beta-glucosidase</t>
  </si>
  <si>
    <t>yccA</t>
  </si>
  <si>
    <t>Bax inhibitor-1/YccA family protein</t>
  </si>
  <si>
    <t>bacteriophage protein</t>
  </si>
  <si>
    <t>ATP-dependent zinc protease</t>
  </si>
  <si>
    <t>rhlB</t>
  </si>
  <si>
    <t>ATP-dependent RNA helicase RhlB</t>
  </si>
  <si>
    <t>dbpA</t>
  </si>
  <si>
    <t>ATP-dependent RNA helicase DbpA</t>
  </si>
  <si>
    <t>hslV</t>
  </si>
  <si>
    <t>ATP-dependent protease subunit HslV</t>
  </si>
  <si>
    <t>ATP-dependent protease La (LON) domain protein</t>
  </si>
  <si>
    <t>modF</t>
  </si>
  <si>
    <t>ATP-binding cassette domain-containing protein</t>
  </si>
  <si>
    <t>ALQ08087.1</t>
  </si>
  <si>
    <t>natA</t>
  </si>
  <si>
    <t>metL</t>
  </si>
  <si>
    <t>aspartate kinase</t>
  </si>
  <si>
    <t>tesA</t>
  </si>
  <si>
    <t>arylesterase</t>
  </si>
  <si>
    <t>bpt</t>
  </si>
  <si>
    <t>arginyltransferase</t>
  </si>
  <si>
    <t>antibiotic biosynthesis monooxygenase</t>
  </si>
  <si>
    <t>trpE</t>
  </si>
  <si>
    <t>anthranilate synthase component 1</t>
  </si>
  <si>
    <t>ALQ08285.1</t>
  </si>
  <si>
    <t>AMP-binding protein</t>
  </si>
  <si>
    <t>aminobenzoyl-glutamate transporter</t>
  </si>
  <si>
    <t>amino acid adenylation domain-containing protein</t>
  </si>
  <si>
    <t>amiA</t>
  </si>
  <si>
    <t>AMIN domain-containing protein</t>
  </si>
  <si>
    <t>alpha/beta hydrolase</t>
  </si>
  <si>
    <t>alpha/beta fold hydrolase</t>
  </si>
  <si>
    <t>ahpF</t>
  </si>
  <si>
    <t>alkyl hydroperoxide reductase subunit F</t>
  </si>
  <si>
    <t>nemA</t>
  </si>
  <si>
    <t>alkene reductase</t>
  </si>
  <si>
    <t>alkaline phosphatase family protein</t>
  </si>
  <si>
    <t>phoA</t>
  </si>
  <si>
    <t>alkaline phosphatase</t>
  </si>
  <si>
    <t>perM</t>
  </si>
  <si>
    <t>AI-2E family transporter</t>
  </si>
  <si>
    <t>ALQ10143.1</t>
  </si>
  <si>
    <t>speB</t>
  </si>
  <si>
    <t>agmatinase</t>
  </si>
  <si>
    <t>agarase</t>
  </si>
  <si>
    <t>tagD</t>
  </si>
  <si>
    <t>adenylyltransferase/cytidyltransferase family protein</t>
  </si>
  <si>
    <t>cysC</t>
  </si>
  <si>
    <t>adenylyl-sulfate kinase</t>
  </si>
  <si>
    <t>purA</t>
  </si>
  <si>
    <t>adenylosuccinate synthase</t>
  </si>
  <si>
    <t>acyltransferase family protein</t>
  </si>
  <si>
    <t>ALQ07264.1</t>
  </si>
  <si>
    <t>acyltransferase</t>
  </si>
  <si>
    <t>tesB</t>
  </si>
  <si>
    <t>acyl-CoA thioesterase II</t>
  </si>
  <si>
    <t>ybgC</t>
  </si>
  <si>
    <t>acyl-CoA thioesterase</t>
  </si>
  <si>
    <t>accD</t>
  </si>
  <si>
    <t>acetyl-CoA carboxylase carboxyltransferase subunit beta</t>
  </si>
  <si>
    <t>mlaC</t>
  </si>
  <si>
    <t>ABC transporter substrate-binding protein</t>
  </si>
  <si>
    <t>ABC transporter permease subunit</t>
  </si>
  <si>
    <t>pstC</t>
  </si>
  <si>
    <t>ALQ08088.1</t>
  </si>
  <si>
    <t>natB</t>
  </si>
  <si>
    <t>ABC transporter permease</t>
  </si>
  <si>
    <t>ABC transporter ATP-binding protein</t>
  </si>
  <si>
    <t>AAA family ATPase</t>
  </si>
  <si>
    <t>pxpB</t>
  </si>
  <si>
    <t>5-oxoprolinase subunit PxpB</t>
  </si>
  <si>
    <t>50S ribosomal protein L31</t>
  </si>
  <si>
    <t>rplC</t>
  </si>
  <si>
    <t>50S ribosomal protein L3</t>
  </si>
  <si>
    <t>hppD</t>
  </si>
  <si>
    <t>4-hydroxyphenylpyruvate dioxygenase</t>
  </si>
  <si>
    <t>malQ</t>
  </si>
  <si>
    <t>4-alpha-glucanotransferase</t>
  </si>
  <si>
    <t>phhB</t>
  </si>
  <si>
    <t>4a-hydroxytetrahydrobiopterin dehydratase</t>
  </si>
  <si>
    <t>2OG-Fe dioxygenase family protein</t>
  </si>
  <si>
    <t>prpC</t>
  </si>
  <si>
    <t>2-methylcitrate synthase</t>
  </si>
  <si>
    <t>ldhA</t>
  </si>
  <si>
    <t>2-hydroxyacid dehydrogenase</t>
  </si>
  <si>
    <t>rluD</t>
  </si>
  <si>
    <t>23S rRNA pseudouridine(1911/1915/1917) synthase RluD</t>
  </si>
  <si>
    <t>yceD</t>
  </si>
  <si>
    <t>23S rRNA accumulation protein YceD</t>
  </si>
  <si>
    <t>rlmE</t>
  </si>
  <si>
    <t>23S rRNA (uridine(2552)-2'-O)-methyltransferase RlmE</t>
  </si>
  <si>
    <t>rlmF</t>
  </si>
  <si>
    <t>23S rRNA (adenine(1618)-N(6))-methyltransferase RlmF</t>
  </si>
  <si>
    <t>plsC</t>
  </si>
  <si>
    <t>1-acylglycerol-3-phosphate O-acyltransferase</t>
  </si>
  <si>
    <t>iorA</t>
  </si>
  <si>
    <t>(2Fe-2S)-binding protein</t>
  </si>
  <si>
    <r>
      <t>Data Set S6A.</t>
    </r>
    <r>
      <rPr>
        <sz val="12"/>
        <color rgb="FF000000"/>
        <rFont val="Arial"/>
        <family val="2"/>
      </rPr>
      <t xml:space="preserve"> Targets in our study.</t>
    </r>
    <phoneticPr fontId="18" type="noConversion"/>
  </si>
  <si>
    <r>
      <rPr>
        <b/>
        <sz val="12"/>
        <color theme="1"/>
        <rFont val="Arial"/>
        <family val="2"/>
      </rPr>
      <t>Data Set S6B.</t>
    </r>
    <r>
      <rPr>
        <sz val="12"/>
        <color theme="1"/>
        <rFont val="Arial"/>
        <family val="2"/>
      </rPr>
      <t xml:space="preserve"> Shared targets of Csr system in BSW20308 and </t>
    </r>
    <r>
      <rPr>
        <i/>
        <sz val="12"/>
        <color theme="1"/>
        <rFont val="Arial"/>
        <family val="2"/>
      </rPr>
      <t>E. coli</t>
    </r>
    <r>
      <rPr>
        <sz val="12"/>
        <color theme="1"/>
        <rFont val="Arial"/>
        <family val="2"/>
      </rPr>
      <t xml:space="preserve"> (red means duplicate values)</t>
    </r>
    <phoneticPr fontId="25" type="noConversion"/>
  </si>
  <si>
    <r>
      <t>Data Set S6C.</t>
    </r>
    <r>
      <rPr>
        <sz val="12"/>
        <color rgb="FF000000"/>
        <rFont val="Arial"/>
        <family val="2"/>
      </rPr>
      <t xml:space="preserve"> Possible specific targets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0"/>
      <color theme="1"/>
      <name val="Calibri"/>
      <family val="2"/>
      <charset val="134"/>
      <scheme val="minor"/>
    </font>
    <font>
      <sz val="9"/>
      <name val="宋体"/>
      <family val="3"/>
      <charset val="134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sz val="9"/>
      <name val="Calibri"/>
      <family val="3"/>
      <charset val="134"/>
      <scheme val="minor"/>
    </font>
    <font>
      <b/>
      <sz val="12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rgb="FF000000"/>
      </top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19" fillId="0" borderId="0" xfId="0" applyFont="1">
      <alignment vertical="center"/>
    </xf>
    <xf numFmtId="0" fontId="21" fillId="0" borderId="0" xfId="0" applyFont="1">
      <alignment vertical="center"/>
    </xf>
    <xf numFmtId="0" fontId="21" fillId="0" borderId="0" xfId="0" applyFont="1" applyAlignment="1"/>
    <xf numFmtId="0" fontId="21" fillId="0" borderId="12" xfId="0" applyFont="1" applyBorder="1" applyAlignment="1"/>
    <xf numFmtId="0" fontId="21" fillId="0" borderId="14" xfId="0" applyFont="1" applyBorder="1" applyAlignment="1"/>
    <xf numFmtId="0" fontId="14" fillId="0" borderId="0" xfId="0" applyFont="1">
      <alignment vertical="center"/>
    </xf>
    <xf numFmtId="0" fontId="21" fillId="0" borderId="14" xfId="0" applyFont="1" applyBorder="1">
      <alignment vertical="center"/>
    </xf>
    <xf numFmtId="0" fontId="21" fillId="0" borderId="12" xfId="0" applyFont="1" applyBorder="1">
      <alignment vertical="center"/>
    </xf>
    <xf numFmtId="0" fontId="21" fillId="0" borderId="17" xfId="0" applyFont="1" applyBorder="1">
      <alignment vertical="center"/>
    </xf>
    <xf numFmtId="0" fontId="21" fillId="0" borderId="10" xfId="0" applyFont="1" applyBorder="1">
      <alignment vertical="center"/>
    </xf>
    <xf numFmtId="0" fontId="21" fillId="0" borderId="13" xfId="0" applyFont="1" applyBorder="1">
      <alignment vertical="center"/>
    </xf>
    <xf numFmtId="0" fontId="21" fillId="0" borderId="15" xfId="0" applyFont="1" applyBorder="1">
      <alignment vertical="center"/>
    </xf>
    <xf numFmtId="0" fontId="21" fillId="0" borderId="18" xfId="0" applyFont="1" applyBorder="1">
      <alignment vertical="center"/>
    </xf>
    <xf numFmtId="0" fontId="21" fillId="0" borderId="11" xfId="0" applyFont="1" applyBorder="1">
      <alignment vertical="center"/>
    </xf>
    <xf numFmtId="0" fontId="21" fillId="0" borderId="16" xfId="0" applyFont="1" applyBorder="1">
      <alignment vertical="center"/>
    </xf>
    <xf numFmtId="0" fontId="26" fillId="0" borderId="0" xfId="0" applyFont="1" applyAlignment="1"/>
    <xf numFmtId="11" fontId="21" fillId="0" borderId="13" xfId="0" applyNumberFormat="1" applyFont="1" applyBorder="1">
      <alignment vertical="center"/>
    </xf>
    <xf numFmtId="11" fontId="21" fillId="0" borderId="15" xfId="0" applyNumberFormat="1" applyFont="1" applyBorder="1">
      <alignment vertical="center"/>
    </xf>
    <xf numFmtId="0" fontId="22" fillId="0" borderId="19" xfId="0" applyFont="1" applyBorder="1" applyAlignment="1"/>
    <xf numFmtId="0" fontId="21" fillId="0" borderId="11" xfId="0" applyFont="1" applyBorder="1" applyAlignment="1"/>
    <xf numFmtId="0" fontId="22" fillId="0" borderId="17" xfId="0" applyFont="1" applyBorder="1">
      <alignment vertical="center"/>
    </xf>
    <xf numFmtId="0" fontId="21" fillId="0" borderId="13" xfId="0" applyFont="1" applyBorder="1" applyAlignment="1"/>
    <xf numFmtId="0" fontId="21" fillId="0" borderId="15" xfId="0" applyFont="1" applyBorder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colors>
    <mruColors>
      <color rgb="FF1E32FF"/>
      <color rgb="FF0090A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5CC23-7123-9544-BBE7-C483178544AC}">
  <dimension ref="A1:C752"/>
  <sheetViews>
    <sheetView zoomScale="224" zoomScaleNormal="224" workbookViewId="0"/>
  </sheetViews>
  <sheetFormatPr defaultColWidth="10.77734375" defaultRowHeight="15"/>
  <cols>
    <col min="1" max="1" width="16" style="3" customWidth="1"/>
    <col min="2" max="2" width="13.77734375" style="3" customWidth="1"/>
    <col min="3" max="3" width="14" style="3" customWidth="1"/>
    <col min="4" max="16384" width="10.77734375" style="2"/>
  </cols>
  <sheetData>
    <row r="1" spans="1:3" ht="16.2" thickBot="1">
      <c r="A1" s="16" t="s">
        <v>2408</v>
      </c>
    </row>
    <row r="2" spans="1:3">
      <c r="A2" s="10" t="s">
        <v>395</v>
      </c>
      <c r="B2" s="15" t="s">
        <v>850</v>
      </c>
      <c r="C2" s="2"/>
    </row>
    <row r="3" spans="1:3">
      <c r="A3" s="4" t="s">
        <v>1597</v>
      </c>
      <c r="B3" s="9" t="s">
        <v>293</v>
      </c>
      <c r="C3" s="2"/>
    </row>
    <row r="4" spans="1:3">
      <c r="A4" s="8" t="s">
        <v>757</v>
      </c>
      <c r="B4" s="9" t="s">
        <v>1076</v>
      </c>
      <c r="C4" s="2"/>
    </row>
    <row r="5" spans="1:3">
      <c r="A5" s="8" t="s">
        <v>833</v>
      </c>
      <c r="B5" s="9" t="s">
        <v>1128</v>
      </c>
      <c r="C5" s="2"/>
    </row>
    <row r="6" spans="1:3">
      <c r="A6" s="8" t="s">
        <v>413</v>
      </c>
      <c r="B6" s="9" t="s">
        <v>856</v>
      </c>
      <c r="C6" s="2"/>
    </row>
    <row r="7" spans="1:3">
      <c r="A7" s="8" t="s">
        <v>768</v>
      </c>
      <c r="B7" s="9" t="s">
        <v>51</v>
      </c>
      <c r="C7" s="2"/>
    </row>
    <row r="8" spans="1:3">
      <c r="A8" s="8" t="s">
        <v>549</v>
      </c>
      <c r="B8" s="9" t="s">
        <v>50</v>
      </c>
      <c r="C8" s="2"/>
    </row>
    <row r="9" spans="1:3">
      <c r="A9" s="8" t="s">
        <v>816</v>
      </c>
      <c r="B9" s="9" t="s">
        <v>1117</v>
      </c>
      <c r="C9" s="2"/>
    </row>
    <row r="10" spans="1:3">
      <c r="A10" s="8" t="s">
        <v>710</v>
      </c>
      <c r="B10" s="9" t="s">
        <v>1044</v>
      </c>
      <c r="C10" s="2"/>
    </row>
    <row r="11" spans="1:3">
      <c r="A11" s="8" t="s">
        <v>799</v>
      </c>
      <c r="B11" s="9" t="s">
        <v>1107</v>
      </c>
      <c r="C11" s="2"/>
    </row>
    <row r="12" spans="1:3">
      <c r="A12" s="8" t="s">
        <v>542</v>
      </c>
      <c r="B12" s="9" t="s">
        <v>939</v>
      </c>
      <c r="C12" s="2"/>
    </row>
    <row r="13" spans="1:3">
      <c r="A13" s="4" t="s">
        <v>1607</v>
      </c>
      <c r="B13" s="9" t="s">
        <v>1265</v>
      </c>
      <c r="C13" s="2"/>
    </row>
    <row r="14" spans="1:3">
      <c r="A14" s="4" t="s">
        <v>1602</v>
      </c>
      <c r="B14" s="9" t="s">
        <v>49</v>
      </c>
      <c r="C14" s="2"/>
    </row>
    <row r="15" spans="1:3">
      <c r="A15" s="4" t="s">
        <v>1433</v>
      </c>
      <c r="B15" s="9" t="s">
        <v>1202</v>
      </c>
      <c r="C15" s="2"/>
    </row>
    <row r="16" spans="1:3">
      <c r="A16" s="8" t="s">
        <v>408</v>
      </c>
      <c r="B16" s="9" t="s">
        <v>48</v>
      </c>
      <c r="C16" s="2"/>
    </row>
    <row r="17" spans="1:3">
      <c r="A17" s="4" t="s">
        <v>1432</v>
      </c>
      <c r="B17" s="9" t="s">
        <v>47</v>
      </c>
      <c r="C17" s="2"/>
    </row>
    <row r="18" spans="1:3">
      <c r="A18" s="4" t="s">
        <v>1329</v>
      </c>
      <c r="B18" s="9" t="s">
        <v>1154</v>
      </c>
      <c r="C18" s="2"/>
    </row>
    <row r="19" spans="1:3">
      <c r="A19" s="8" t="s">
        <v>530</v>
      </c>
      <c r="B19" s="9" t="s">
        <v>928</v>
      </c>
      <c r="C19" s="2"/>
    </row>
    <row r="20" spans="1:3">
      <c r="A20" s="8" t="s">
        <v>516</v>
      </c>
      <c r="B20" s="9" t="s">
        <v>917</v>
      </c>
      <c r="C20" s="2"/>
    </row>
    <row r="21" spans="1:3">
      <c r="A21" s="8" t="s">
        <v>722</v>
      </c>
      <c r="B21" s="9" t="s">
        <v>1051</v>
      </c>
      <c r="C21" s="2"/>
    </row>
    <row r="22" spans="1:3">
      <c r="A22" s="4" t="s">
        <v>1390</v>
      </c>
      <c r="B22" s="9" t="s">
        <v>1183</v>
      </c>
      <c r="C22" s="2"/>
    </row>
    <row r="23" spans="1:3">
      <c r="A23" s="4" t="s">
        <v>1436</v>
      </c>
      <c r="B23" s="9" t="s">
        <v>1205</v>
      </c>
      <c r="C23" s="2"/>
    </row>
    <row r="24" spans="1:3">
      <c r="A24" s="4" t="s">
        <v>1357</v>
      </c>
      <c r="B24" s="9" t="s">
        <v>46</v>
      </c>
      <c r="C24" s="2"/>
    </row>
    <row r="25" spans="1:3">
      <c r="A25" s="4" t="s">
        <v>1596</v>
      </c>
      <c r="B25" s="9" t="s">
        <v>1151</v>
      </c>
      <c r="C25" s="2"/>
    </row>
    <row r="26" spans="1:3">
      <c r="A26" s="8" t="s">
        <v>770</v>
      </c>
      <c r="B26" s="9" t="s">
        <v>45</v>
      </c>
      <c r="C26" s="2"/>
    </row>
    <row r="27" spans="1:3">
      <c r="A27" s="4" t="s">
        <v>1345</v>
      </c>
      <c r="B27" s="9" t="s">
        <v>1161</v>
      </c>
      <c r="C27" s="2"/>
    </row>
    <row r="28" spans="1:3">
      <c r="A28" s="4" t="s">
        <v>1529</v>
      </c>
      <c r="B28" s="9" t="s">
        <v>1264</v>
      </c>
      <c r="C28" s="2"/>
    </row>
    <row r="29" spans="1:3">
      <c r="A29" s="8" t="s">
        <v>508</v>
      </c>
      <c r="B29" s="9" t="s">
        <v>44</v>
      </c>
      <c r="C29" s="2"/>
    </row>
    <row r="30" spans="1:3">
      <c r="A30" s="8" t="s">
        <v>438</v>
      </c>
      <c r="B30" s="9" t="s">
        <v>43</v>
      </c>
      <c r="C30" s="2"/>
    </row>
    <row r="31" spans="1:3">
      <c r="A31" s="4" t="s">
        <v>1598</v>
      </c>
      <c r="B31" s="9" t="s">
        <v>42</v>
      </c>
      <c r="C31" s="2"/>
    </row>
    <row r="32" spans="1:3">
      <c r="A32" s="4" t="s">
        <v>1499</v>
      </c>
      <c r="B32" s="9" t="s">
        <v>41</v>
      </c>
      <c r="C32" s="2"/>
    </row>
    <row r="33" spans="1:3">
      <c r="A33" s="4" t="s">
        <v>1494</v>
      </c>
      <c r="B33" s="9" t="s">
        <v>1240</v>
      </c>
      <c r="C33" s="2"/>
    </row>
    <row r="34" spans="1:3">
      <c r="A34" s="8" t="s">
        <v>548</v>
      </c>
      <c r="B34" s="9" t="s">
        <v>941</v>
      </c>
      <c r="C34" s="2"/>
    </row>
    <row r="35" spans="1:3">
      <c r="A35" s="8" t="s">
        <v>524</v>
      </c>
      <c r="B35" s="9" t="s">
        <v>924</v>
      </c>
      <c r="C35" s="2"/>
    </row>
    <row r="36" spans="1:3">
      <c r="A36" s="8" t="s">
        <v>586</v>
      </c>
      <c r="B36" s="9" t="s">
        <v>963</v>
      </c>
      <c r="C36" s="2"/>
    </row>
    <row r="37" spans="1:3">
      <c r="A37" s="8" t="s">
        <v>505</v>
      </c>
      <c r="B37" s="9" t="s">
        <v>910</v>
      </c>
      <c r="C37" s="2"/>
    </row>
    <row r="38" spans="1:3">
      <c r="A38" s="8" t="s">
        <v>502</v>
      </c>
      <c r="B38" s="9" t="s">
        <v>907</v>
      </c>
      <c r="C38" s="2"/>
    </row>
    <row r="39" spans="1:3">
      <c r="A39" s="4" t="s">
        <v>1460</v>
      </c>
      <c r="B39" s="9" t="s">
        <v>1219</v>
      </c>
      <c r="C39" s="2"/>
    </row>
    <row r="40" spans="1:3">
      <c r="A40" s="4" t="s">
        <v>1361</v>
      </c>
      <c r="B40" s="9" t="s">
        <v>1168</v>
      </c>
      <c r="C40" s="2"/>
    </row>
    <row r="41" spans="1:3">
      <c r="A41" s="4" t="s">
        <v>1402</v>
      </c>
      <c r="B41" s="9" t="s">
        <v>1189</v>
      </c>
      <c r="C41" s="2"/>
    </row>
    <row r="42" spans="1:3">
      <c r="A42" s="4" t="s">
        <v>1401</v>
      </c>
      <c r="B42" s="9" t="s">
        <v>40</v>
      </c>
      <c r="C42" s="2"/>
    </row>
    <row r="43" spans="1:3">
      <c r="A43" s="8" t="s">
        <v>633</v>
      </c>
      <c r="B43" s="9" t="s">
        <v>998</v>
      </c>
      <c r="C43" s="2"/>
    </row>
    <row r="44" spans="1:3">
      <c r="A44" s="8" t="s">
        <v>613</v>
      </c>
      <c r="B44" s="9" t="s">
        <v>983</v>
      </c>
      <c r="C44" s="2"/>
    </row>
    <row r="45" spans="1:3">
      <c r="A45" s="8" t="s">
        <v>597</v>
      </c>
      <c r="B45" s="9" t="s">
        <v>968</v>
      </c>
      <c r="C45" s="2"/>
    </row>
    <row r="46" spans="1:3">
      <c r="A46" s="8" t="s">
        <v>845</v>
      </c>
      <c r="B46" s="9" t="s">
        <v>1135</v>
      </c>
      <c r="C46" s="2"/>
    </row>
    <row r="47" spans="1:3">
      <c r="A47" s="8" t="s">
        <v>848</v>
      </c>
      <c r="B47" s="9" t="s">
        <v>1138</v>
      </c>
      <c r="C47" s="2"/>
    </row>
    <row r="48" spans="1:3">
      <c r="A48" s="8" t="s">
        <v>598</v>
      </c>
      <c r="B48" s="9" t="s">
        <v>969</v>
      </c>
      <c r="C48" s="2"/>
    </row>
    <row r="49" spans="1:3">
      <c r="A49" s="8" t="s">
        <v>842</v>
      </c>
      <c r="B49" s="9" t="s">
        <v>1132</v>
      </c>
      <c r="C49" s="2"/>
    </row>
    <row r="50" spans="1:3">
      <c r="A50" s="8" t="s">
        <v>849</v>
      </c>
      <c r="B50" s="9" t="s">
        <v>1139</v>
      </c>
      <c r="C50" s="2"/>
    </row>
    <row r="51" spans="1:3">
      <c r="A51" s="8" t="s">
        <v>622</v>
      </c>
      <c r="B51" s="9" t="s">
        <v>989</v>
      </c>
      <c r="C51" s="2"/>
    </row>
    <row r="52" spans="1:3">
      <c r="A52" s="8" t="s">
        <v>600</v>
      </c>
      <c r="B52" s="9" t="s">
        <v>971</v>
      </c>
      <c r="C52" s="2"/>
    </row>
    <row r="53" spans="1:3">
      <c r="A53" s="8" t="s">
        <v>706</v>
      </c>
      <c r="B53" s="9" t="s">
        <v>1041</v>
      </c>
      <c r="C53" s="2"/>
    </row>
    <row r="54" spans="1:3">
      <c r="A54" s="8" t="s">
        <v>623</v>
      </c>
      <c r="B54" s="9" t="s">
        <v>990</v>
      </c>
      <c r="C54" s="2"/>
    </row>
    <row r="55" spans="1:3">
      <c r="A55" s="4" t="s">
        <v>1442</v>
      </c>
      <c r="B55" s="9" t="s">
        <v>1209</v>
      </c>
      <c r="C55" s="2"/>
    </row>
    <row r="56" spans="1:3">
      <c r="A56" s="8" t="s">
        <v>789</v>
      </c>
      <c r="B56" s="9" t="s">
        <v>1098</v>
      </c>
      <c r="C56" s="2"/>
    </row>
    <row r="57" spans="1:3">
      <c r="A57" s="4" t="s">
        <v>1380</v>
      </c>
      <c r="B57" s="9" t="s">
        <v>1178</v>
      </c>
      <c r="C57" s="2"/>
    </row>
    <row r="58" spans="1:3">
      <c r="A58" s="8" t="s">
        <v>718</v>
      </c>
      <c r="B58" s="9" t="s">
        <v>39</v>
      </c>
      <c r="C58" s="2"/>
    </row>
    <row r="59" spans="1:3">
      <c r="A59" s="8" t="s">
        <v>785</v>
      </c>
      <c r="B59" s="9" t="s">
        <v>38</v>
      </c>
      <c r="C59" s="2"/>
    </row>
    <row r="60" spans="1:3">
      <c r="A60" s="8" t="s">
        <v>696</v>
      </c>
      <c r="B60" s="9" t="s">
        <v>1033</v>
      </c>
      <c r="C60" s="2"/>
    </row>
    <row r="61" spans="1:3">
      <c r="A61" s="4" t="s">
        <v>1528</v>
      </c>
      <c r="B61" s="9" t="s">
        <v>1263</v>
      </c>
      <c r="C61" s="2"/>
    </row>
    <row r="62" spans="1:3">
      <c r="A62" s="4" t="s">
        <v>1493</v>
      </c>
      <c r="B62" s="9" t="s">
        <v>1239</v>
      </c>
      <c r="C62" s="2"/>
    </row>
    <row r="63" spans="1:3">
      <c r="A63" s="8" t="s">
        <v>576</v>
      </c>
      <c r="B63" s="9" t="s">
        <v>956</v>
      </c>
      <c r="C63" s="2"/>
    </row>
    <row r="64" spans="1:3">
      <c r="A64" s="4" t="s">
        <v>1611</v>
      </c>
      <c r="B64" s="9" t="s">
        <v>1300</v>
      </c>
      <c r="C64" s="2"/>
    </row>
    <row r="65" spans="1:3">
      <c r="A65" s="8" t="s">
        <v>803</v>
      </c>
      <c r="B65" s="9" t="s">
        <v>37</v>
      </c>
      <c r="C65" s="2"/>
    </row>
    <row r="66" spans="1:3">
      <c r="A66" s="4" t="s">
        <v>1417</v>
      </c>
      <c r="B66" s="9" t="s">
        <v>36</v>
      </c>
      <c r="C66" s="2"/>
    </row>
    <row r="67" spans="1:3">
      <c r="A67" s="4" t="s">
        <v>1420</v>
      </c>
      <c r="B67" s="9" t="s">
        <v>1195</v>
      </c>
      <c r="C67" s="2"/>
    </row>
    <row r="68" spans="1:3">
      <c r="A68" s="8" t="s">
        <v>839</v>
      </c>
      <c r="B68" s="9" t="s">
        <v>35</v>
      </c>
      <c r="C68" s="2"/>
    </row>
    <row r="69" spans="1:3">
      <c r="A69" s="8" t="s">
        <v>693</v>
      </c>
      <c r="B69" s="9" t="s">
        <v>34</v>
      </c>
      <c r="C69" s="2"/>
    </row>
    <row r="70" spans="1:3">
      <c r="A70" s="4" t="s">
        <v>1446</v>
      </c>
      <c r="B70" s="9" t="s">
        <v>33</v>
      </c>
      <c r="C70" s="2"/>
    </row>
    <row r="71" spans="1:3">
      <c r="A71" s="8" t="s">
        <v>783</v>
      </c>
      <c r="B71" s="9" t="s">
        <v>1094</v>
      </c>
      <c r="C71" s="2"/>
    </row>
    <row r="72" spans="1:3">
      <c r="A72" s="8" t="s">
        <v>605</v>
      </c>
      <c r="B72" s="9" t="s">
        <v>976</v>
      </c>
      <c r="C72" s="2"/>
    </row>
    <row r="73" spans="1:3">
      <c r="A73" s="8" t="s">
        <v>740</v>
      </c>
      <c r="B73" s="9" t="s">
        <v>1063</v>
      </c>
      <c r="C73" s="2"/>
    </row>
    <row r="74" spans="1:3">
      <c r="A74" s="4" t="s">
        <v>1482</v>
      </c>
      <c r="B74" s="9" t="s">
        <v>32</v>
      </c>
      <c r="C74" s="2"/>
    </row>
    <row r="75" spans="1:3">
      <c r="A75" s="8" t="s">
        <v>703</v>
      </c>
      <c r="B75" s="9" t="s">
        <v>1038</v>
      </c>
      <c r="C75" s="2"/>
    </row>
    <row r="76" spans="1:3">
      <c r="A76" s="4" t="s">
        <v>1328</v>
      </c>
      <c r="B76" s="9" t="s">
        <v>31</v>
      </c>
      <c r="C76" s="2"/>
    </row>
    <row r="77" spans="1:3">
      <c r="A77" s="4" t="s">
        <v>1326</v>
      </c>
      <c r="B77" s="9" t="s">
        <v>30</v>
      </c>
      <c r="C77" s="2"/>
    </row>
    <row r="78" spans="1:3">
      <c r="A78" s="4" t="s">
        <v>1456</v>
      </c>
      <c r="B78" s="9" t="s">
        <v>29</v>
      </c>
      <c r="C78" s="2"/>
    </row>
    <row r="79" spans="1:3">
      <c r="A79" s="4" t="s">
        <v>1400</v>
      </c>
      <c r="B79" s="9" t="s">
        <v>28</v>
      </c>
      <c r="C79" s="2"/>
    </row>
    <row r="80" spans="1:3">
      <c r="A80" s="4" t="s">
        <v>1368</v>
      </c>
      <c r="B80" s="9" t="s">
        <v>27</v>
      </c>
      <c r="C80" s="2"/>
    </row>
    <row r="81" spans="1:3">
      <c r="A81" s="8" t="s">
        <v>802</v>
      </c>
      <c r="B81" s="9" t="s">
        <v>1110</v>
      </c>
      <c r="C81" s="2"/>
    </row>
    <row r="82" spans="1:3">
      <c r="A82" s="8" t="s">
        <v>822</v>
      </c>
      <c r="B82" s="9" t="s">
        <v>26</v>
      </c>
      <c r="C82" s="2"/>
    </row>
    <row r="83" spans="1:3">
      <c r="A83" s="8" t="s">
        <v>831</v>
      </c>
      <c r="B83" s="9" t="s">
        <v>55</v>
      </c>
      <c r="C83" s="2"/>
    </row>
    <row r="84" spans="1:3">
      <c r="A84" s="8" t="s">
        <v>495</v>
      </c>
      <c r="B84" s="9" t="s">
        <v>904</v>
      </c>
      <c r="C84" s="2"/>
    </row>
    <row r="85" spans="1:3">
      <c r="A85" s="8" t="s">
        <v>840</v>
      </c>
      <c r="B85" s="9" t="s">
        <v>1130</v>
      </c>
      <c r="C85" s="2"/>
    </row>
    <row r="86" spans="1:3">
      <c r="A86" s="4" t="s">
        <v>1418</v>
      </c>
      <c r="B86" s="9" t="s">
        <v>25</v>
      </c>
      <c r="C86" s="2"/>
    </row>
    <row r="87" spans="1:3">
      <c r="A87" s="4" t="s">
        <v>1549</v>
      </c>
      <c r="B87" s="9" t="s">
        <v>1275</v>
      </c>
      <c r="C87" s="2"/>
    </row>
    <row r="88" spans="1:3">
      <c r="A88" s="8" t="s">
        <v>760</v>
      </c>
      <c r="B88" s="9" t="s">
        <v>1078</v>
      </c>
      <c r="C88" s="2"/>
    </row>
    <row r="89" spans="1:3">
      <c r="A89" s="4" t="s">
        <v>1580</v>
      </c>
      <c r="B89" s="9" t="s">
        <v>24</v>
      </c>
      <c r="C89" s="2"/>
    </row>
    <row r="90" spans="1:3">
      <c r="A90" s="8" t="s">
        <v>415</v>
      </c>
      <c r="B90" s="9" t="s">
        <v>858</v>
      </c>
      <c r="C90" s="2"/>
    </row>
    <row r="91" spans="1:3">
      <c r="A91" s="4" t="s">
        <v>1315</v>
      </c>
      <c r="B91" s="9" t="s">
        <v>23</v>
      </c>
      <c r="C91" s="2"/>
    </row>
    <row r="92" spans="1:3">
      <c r="A92" s="8" t="s">
        <v>403</v>
      </c>
      <c r="B92" s="9" t="s">
        <v>851</v>
      </c>
      <c r="C92" s="2"/>
    </row>
    <row r="93" spans="1:3">
      <c r="A93" s="8" t="s">
        <v>470</v>
      </c>
      <c r="B93" s="9" t="s">
        <v>22</v>
      </c>
      <c r="C93" s="2"/>
    </row>
    <row r="94" spans="1:3">
      <c r="A94" s="8" t="s">
        <v>621</v>
      </c>
      <c r="B94" s="9" t="s">
        <v>54</v>
      </c>
      <c r="C94" s="2"/>
    </row>
    <row r="95" spans="1:3">
      <c r="A95" s="4" t="s">
        <v>1388</v>
      </c>
      <c r="B95" s="9" t="s">
        <v>21</v>
      </c>
      <c r="C95" s="2"/>
    </row>
    <row r="96" spans="1:3">
      <c r="A96" s="8" t="s">
        <v>563</v>
      </c>
      <c r="B96" s="9" t="s">
        <v>20</v>
      </c>
      <c r="C96" s="2"/>
    </row>
    <row r="97" spans="1:3">
      <c r="A97" s="8" t="s">
        <v>583</v>
      </c>
      <c r="B97" s="9" t="s">
        <v>961</v>
      </c>
      <c r="C97" s="2"/>
    </row>
    <row r="98" spans="1:3">
      <c r="A98" s="8" t="s">
        <v>612</v>
      </c>
      <c r="B98" s="9" t="s">
        <v>19</v>
      </c>
      <c r="C98" s="2"/>
    </row>
    <row r="99" spans="1:3">
      <c r="A99" s="8" t="s">
        <v>610</v>
      </c>
      <c r="B99" s="9" t="s">
        <v>981</v>
      </c>
      <c r="C99" s="2"/>
    </row>
    <row r="100" spans="1:3">
      <c r="A100" s="8" t="s">
        <v>517</v>
      </c>
      <c r="B100" s="9" t="s">
        <v>918</v>
      </c>
      <c r="C100" s="2"/>
    </row>
    <row r="101" spans="1:3">
      <c r="A101" s="4" t="s">
        <v>1409</v>
      </c>
      <c r="B101" s="9" t="s">
        <v>1193</v>
      </c>
      <c r="C101" s="2"/>
    </row>
    <row r="102" spans="1:3">
      <c r="A102" s="8" t="s">
        <v>702</v>
      </c>
      <c r="B102" s="9" t="s">
        <v>1037</v>
      </c>
      <c r="C102" s="2"/>
    </row>
    <row r="103" spans="1:3">
      <c r="A103" s="8" t="s">
        <v>646</v>
      </c>
      <c r="B103" s="9" t="s">
        <v>1006</v>
      </c>
      <c r="C103" s="2"/>
    </row>
    <row r="104" spans="1:3">
      <c r="A104" s="8" t="s">
        <v>750</v>
      </c>
      <c r="B104" s="9" t="s">
        <v>1072</v>
      </c>
      <c r="C104" s="2"/>
    </row>
    <row r="105" spans="1:3">
      <c r="A105" s="8" t="s">
        <v>776</v>
      </c>
      <c r="B105" s="9" t="s">
        <v>1088</v>
      </c>
      <c r="C105" s="2"/>
    </row>
    <row r="106" spans="1:3">
      <c r="A106" s="4" t="s">
        <v>1565</v>
      </c>
      <c r="B106" s="9" t="s">
        <v>1286</v>
      </c>
      <c r="C106" s="2"/>
    </row>
    <row r="107" spans="1:3">
      <c r="A107" s="8" t="s">
        <v>812</v>
      </c>
      <c r="B107" s="9" t="s">
        <v>1116</v>
      </c>
      <c r="C107" s="2"/>
    </row>
    <row r="108" spans="1:3">
      <c r="A108" s="8" t="s">
        <v>825</v>
      </c>
      <c r="B108" s="9" t="s">
        <v>1123</v>
      </c>
      <c r="C108" s="2"/>
    </row>
    <row r="109" spans="1:3">
      <c r="A109" s="4" t="s">
        <v>1568</v>
      </c>
      <c r="B109" s="9" t="s">
        <v>1288</v>
      </c>
      <c r="C109" s="2"/>
    </row>
    <row r="110" spans="1:3">
      <c r="A110" s="8" t="s">
        <v>678</v>
      </c>
      <c r="B110" s="9" t="s">
        <v>18</v>
      </c>
      <c r="C110" s="2"/>
    </row>
    <row r="111" spans="1:3">
      <c r="A111" s="4" t="s">
        <v>1382</v>
      </c>
      <c r="B111" s="9" t="s">
        <v>17</v>
      </c>
      <c r="C111" s="2"/>
    </row>
    <row r="112" spans="1:3">
      <c r="A112" s="8" t="s">
        <v>742</v>
      </c>
      <c r="B112" s="9" t="s">
        <v>1065</v>
      </c>
      <c r="C112" s="2"/>
    </row>
    <row r="113" spans="1:3">
      <c r="A113" s="4" t="s">
        <v>1503</v>
      </c>
      <c r="B113" s="9" t="s">
        <v>1246</v>
      </c>
      <c r="C113" s="2"/>
    </row>
    <row r="114" spans="1:3">
      <c r="A114" s="4" t="s">
        <v>1310</v>
      </c>
      <c r="B114" s="9" t="s">
        <v>16</v>
      </c>
      <c r="C114" s="2"/>
    </row>
    <row r="115" spans="1:3">
      <c r="A115" s="8" t="s">
        <v>690</v>
      </c>
      <c r="B115" s="9" t="s">
        <v>15</v>
      </c>
      <c r="C115" s="2"/>
    </row>
    <row r="116" spans="1:3">
      <c r="A116" s="4" t="s">
        <v>1498</v>
      </c>
      <c r="B116" s="9" t="s">
        <v>14</v>
      </c>
      <c r="C116" s="2"/>
    </row>
    <row r="117" spans="1:3">
      <c r="A117" s="4" t="s">
        <v>1362</v>
      </c>
      <c r="B117" s="9" t="s">
        <v>1169</v>
      </c>
      <c r="C117" s="2"/>
    </row>
    <row r="118" spans="1:3">
      <c r="A118" s="4" t="s">
        <v>1427</v>
      </c>
      <c r="B118" s="9" t="s">
        <v>1199</v>
      </c>
      <c r="C118" s="2"/>
    </row>
    <row r="119" spans="1:3">
      <c r="A119" s="8" t="s">
        <v>786</v>
      </c>
      <c r="B119" s="9" t="s">
        <v>1095</v>
      </c>
      <c r="C119" s="2"/>
    </row>
    <row r="120" spans="1:3">
      <c r="A120" s="8" t="s">
        <v>429</v>
      </c>
      <c r="B120" s="9" t="s">
        <v>868</v>
      </c>
      <c r="C120" s="2"/>
    </row>
    <row r="121" spans="1:3">
      <c r="A121" s="8" t="s">
        <v>469</v>
      </c>
      <c r="B121" s="9" t="s">
        <v>13</v>
      </c>
      <c r="C121" s="2"/>
    </row>
    <row r="122" spans="1:3">
      <c r="A122" s="4" t="s">
        <v>1603</v>
      </c>
      <c r="B122" s="9" t="s">
        <v>1235</v>
      </c>
      <c r="C122" s="2"/>
    </row>
    <row r="123" spans="1:3">
      <c r="A123" s="4" t="s">
        <v>1595</v>
      </c>
      <c r="B123" s="9" t="s">
        <v>53</v>
      </c>
      <c r="C123" s="2"/>
    </row>
    <row r="124" spans="1:3">
      <c r="A124" s="8" t="s">
        <v>773</v>
      </c>
      <c r="B124" s="9" t="s">
        <v>1</v>
      </c>
      <c r="C124" s="2"/>
    </row>
    <row r="125" spans="1:3">
      <c r="A125" s="8" t="s">
        <v>674</v>
      </c>
      <c r="B125" s="9" t="s">
        <v>52</v>
      </c>
      <c r="C125" s="2"/>
    </row>
    <row r="126" spans="1:3">
      <c r="A126" s="4" t="s">
        <v>1612</v>
      </c>
      <c r="B126" s="9" t="s">
        <v>1308</v>
      </c>
      <c r="C126" s="2"/>
    </row>
    <row r="127" spans="1:3">
      <c r="A127" s="8" t="s">
        <v>836</v>
      </c>
      <c r="B127" s="9" t="s">
        <v>12</v>
      </c>
      <c r="C127" s="2"/>
    </row>
    <row r="128" spans="1:3">
      <c r="A128" s="4" t="s">
        <v>1540</v>
      </c>
      <c r="B128" s="9" t="s">
        <v>1269</v>
      </c>
      <c r="C128" s="2"/>
    </row>
    <row r="129" spans="1:3">
      <c r="A129" s="8" t="s">
        <v>560</v>
      </c>
      <c r="B129" s="9" t="s">
        <v>948</v>
      </c>
      <c r="C129" s="2"/>
    </row>
    <row r="130" spans="1:3">
      <c r="A130" s="8" t="s">
        <v>417</v>
      </c>
      <c r="B130" s="9" t="s">
        <v>860</v>
      </c>
      <c r="C130" s="2"/>
    </row>
    <row r="131" spans="1:3">
      <c r="A131" s="8" t="s">
        <v>805</v>
      </c>
      <c r="B131" s="9" t="s">
        <v>11</v>
      </c>
      <c r="C131" s="2"/>
    </row>
    <row r="132" spans="1:3">
      <c r="A132" s="4" t="s">
        <v>1455</v>
      </c>
      <c r="B132" s="9" t="s">
        <v>1217</v>
      </c>
      <c r="C132" s="2"/>
    </row>
    <row r="133" spans="1:3">
      <c r="A133" s="4" t="s">
        <v>1386</v>
      </c>
      <c r="B133" s="9" t="s">
        <v>10</v>
      </c>
      <c r="C133" s="2"/>
    </row>
    <row r="134" spans="1:3">
      <c r="A134" s="8" t="s">
        <v>439</v>
      </c>
      <c r="B134" s="9" t="s">
        <v>9</v>
      </c>
      <c r="C134" s="2"/>
    </row>
    <row r="135" spans="1:3">
      <c r="A135" s="8" t="s">
        <v>547</v>
      </c>
      <c r="B135" s="9" t="s">
        <v>8</v>
      </c>
      <c r="C135" s="2"/>
    </row>
    <row r="136" spans="1:3">
      <c r="A136" s="8" t="s">
        <v>820</v>
      </c>
      <c r="B136" s="9" t="s">
        <v>7</v>
      </c>
      <c r="C136" s="2"/>
    </row>
    <row r="137" spans="1:3">
      <c r="A137" s="4" t="s">
        <v>1337</v>
      </c>
      <c r="B137" s="9" t="s">
        <v>6</v>
      </c>
      <c r="C137" s="2"/>
    </row>
    <row r="138" spans="1:3">
      <c r="A138" s="8" t="s">
        <v>428</v>
      </c>
      <c r="B138" s="9" t="s">
        <v>867</v>
      </c>
      <c r="C138" s="2"/>
    </row>
    <row r="139" spans="1:3">
      <c r="A139" s="4" t="s">
        <v>1435</v>
      </c>
      <c r="B139" s="9" t="s">
        <v>1204</v>
      </c>
      <c r="C139" s="2"/>
    </row>
    <row r="140" spans="1:3">
      <c r="A140" s="4" t="s">
        <v>1537</v>
      </c>
      <c r="B140" s="9" t="s">
        <v>1267</v>
      </c>
      <c r="C140" s="2"/>
    </row>
    <row r="141" spans="1:3">
      <c r="A141" s="8" t="s">
        <v>664</v>
      </c>
      <c r="B141" s="9" t="s">
        <v>1017</v>
      </c>
      <c r="C141" s="2"/>
    </row>
    <row r="142" spans="1:3">
      <c r="A142" s="8" t="s">
        <v>697</v>
      </c>
      <c r="B142" s="9" t="s">
        <v>1034</v>
      </c>
      <c r="C142" s="2"/>
    </row>
    <row r="143" spans="1:3">
      <c r="A143" s="8" t="s">
        <v>765</v>
      </c>
      <c r="B143" s="9" t="s">
        <v>1082</v>
      </c>
      <c r="C143" s="2"/>
    </row>
    <row r="144" spans="1:3">
      <c r="A144" s="8" t="s">
        <v>694</v>
      </c>
      <c r="B144" s="9" t="s">
        <v>1032</v>
      </c>
      <c r="C144" s="2"/>
    </row>
    <row r="145" spans="1:3">
      <c r="A145" s="8" t="s">
        <v>811</v>
      </c>
      <c r="B145" s="9" t="s">
        <v>1115</v>
      </c>
      <c r="C145" s="2"/>
    </row>
    <row r="146" spans="1:3">
      <c r="A146" s="8" t="s">
        <v>809</v>
      </c>
      <c r="B146" s="9" t="s">
        <v>1113</v>
      </c>
      <c r="C146" s="2"/>
    </row>
    <row r="147" spans="1:3">
      <c r="A147" s="4" t="s">
        <v>1408</v>
      </c>
      <c r="B147" s="9" t="s">
        <v>1192</v>
      </c>
      <c r="C147" s="2"/>
    </row>
    <row r="148" spans="1:3">
      <c r="A148" s="4" t="s">
        <v>1495</v>
      </c>
      <c r="B148" s="9" t="s">
        <v>1241</v>
      </c>
      <c r="C148" s="2"/>
    </row>
    <row r="149" spans="1:3">
      <c r="A149" s="4" t="s">
        <v>1594</v>
      </c>
      <c r="B149" s="9" t="s">
        <v>1309</v>
      </c>
      <c r="C149" s="2"/>
    </row>
    <row r="150" spans="1:3">
      <c r="A150" s="4" t="s">
        <v>1471</v>
      </c>
      <c r="B150" s="9" t="s">
        <v>1226</v>
      </c>
      <c r="C150" s="2"/>
    </row>
    <row r="151" spans="1:3">
      <c r="A151" s="8" t="s">
        <v>844</v>
      </c>
      <c r="B151" s="9" t="s">
        <v>1134</v>
      </c>
      <c r="C151" s="2"/>
    </row>
    <row r="152" spans="1:3">
      <c r="A152" s="8" t="s">
        <v>846</v>
      </c>
      <c r="B152" s="9" t="s">
        <v>1136</v>
      </c>
      <c r="C152" s="2"/>
    </row>
    <row r="153" spans="1:3">
      <c r="A153" s="8" t="s">
        <v>847</v>
      </c>
      <c r="B153" s="9" t="s">
        <v>1137</v>
      </c>
      <c r="C153" s="2"/>
    </row>
    <row r="154" spans="1:3">
      <c r="A154" s="8" t="s">
        <v>843</v>
      </c>
      <c r="B154" s="9" t="s">
        <v>1133</v>
      </c>
      <c r="C154" s="2"/>
    </row>
    <row r="155" spans="1:3">
      <c r="A155" s="8" t="s">
        <v>714</v>
      </c>
      <c r="B155" s="9" t="s">
        <v>5</v>
      </c>
      <c r="C155" s="2"/>
    </row>
    <row r="156" spans="1:3">
      <c r="A156" s="8" t="s">
        <v>736</v>
      </c>
      <c r="B156" s="9" t="s">
        <v>1062</v>
      </c>
      <c r="C156" s="2"/>
    </row>
    <row r="157" spans="1:3">
      <c r="A157" s="8" t="s">
        <v>705</v>
      </c>
      <c r="B157" s="9" t="s">
        <v>1040</v>
      </c>
      <c r="C157" s="2"/>
    </row>
    <row r="158" spans="1:3">
      <c r="A158" s="8" t="s">
        <v>753</v>
      </c>
      <c r="B158" s="9" t="s">
        <v>1073</v>
      </c>
      <c r="C158" s="2"/>
    </row>
    <row r="159" spans="1:3">
      <c r="A159" s="4" t="s">
        <v>1564</v>
      </c>
      <c r="B159" s="9" t="s">
        <v>1285</v>
      </c>
      <c r="C159" s="2"/>
    </row>
    <row r="160" spans="1:3">
      <c r="A160" s="8" t="s">
        <v>764</v>
      </c>
      <c r="B160" s="9" t="s">
        <v>1081</v>
      </c>
      <c r="C160" s="2"/>
    </row>
    <row r="161" spans="1:3">
      <c r="A161" s="4" t="s">
        <v>1554</v>
      </c>
      <c r="B161" s="9" t="s">
        <v>1278</v>
      </c>
      <c r="C161" s="2"/>
    </row>
    <row r="162" spans="1:3">
      <c r="A162" s="4" t="s">
        <v>1474</v>
      </c>
      <c r="B162" s="9" t="s">
        <v>1228</v>
      </c>
      <c r="C162" s="2"/>
    </row>
    <row r="163" spans="1:3">
      <c r="A163" s="8" t="s">
        <v>670</v>
      </c>
      <c r="B163" s="9" t="s">
        <v>1019</v>
      </c>
      <c r="C163" s="2"/>
    </row>
    <row r="164" spans="1:3">
      <c r="A164" s="8" t="s">
        <v>660</v>
      </c>
      <c r="B164" s="9" t="s">
        <v>1013</v>
      </c>
      <c r="C164" s="2"/>
    </row>
    <row r="165" spans="1:3">
      <c r="A165" s="8" t="s">
        <v>719</v>
      </c>
      <c r="B165" s="9" t="s">
        <v>1049</v>
      </c>
      <c r="C165" s="2"/>
    </row>
    <row r="166" spans="1:3">
      <c r="A166" s="8" t="s">
        <v>474</v>
      </c>
      <c r="B166" s="9" t="s">
        <v>893</v>
      </c>
      <c r="C166" s="2"/>
    </row>
    <row r="167" spans="1:3">
      <c r="A167" s="8" t="s">
        <v>432</v>
      </c>
      <c r="B167" s="9" t="s">
        <v>4</v>
      </c>
      <c r="C167" s="2"/>
    </row>
    <row r="168" spans="1:3">
      <c r="A168" s="4" t="s">
        <v>1314</v>
      </c>
      <c r="B168" s="9" t="s">
        <v>1143</v>
      </c>
      <c r="C168" s="2"/>
    </row>
    <row r="169" spans="1:3">
      <c r="A169" s="8" t="s">
        <v>430</v>
      </c>
      <c r="B169" s="9" t="s">
        <v>869</v>
      </c>
      <c r="C169" s="2"/>
    </row>
    <row r="170" spans="1:3">
      <c r="A170" s="4" t="s">
        <v>1453</v>
      </c>
      <c r="B170" s="9" t="s">
        <v>3</v>
      </c>
      <c r="C170" s="2"/>
    </row>
    <row r="171" spans="1:3">
      <c r="A171" s="8" t="s">
        <v>396</v>
      </c>
      <c r="B171" s="9" t="s">
        <v>2</v>
      </c>
      <c r="C171" s="2"/>
    </row>
    <row r="172" spans="1:3">
      <c r="A172" s="8" t="s">
        <v>624</v>
      </c>
      <c r="B172" s="9" t="s">
        <v>991</v>
      </c>
      <c r="C172" s="2"/>
    </row>
    <row r="173" spans="1:3">
      <c r="A173" s="8" t="s">
        <v>618</v>
      </c>
      <c r="B173" s="9" t="s">
        <v>278</v>
      </c>
      <c r="C173" s="2"/>
    </row>
    <row r="174" spans="1:3">
      <c r="A174" s="8" t="s">
        <v>617</v>
      </c>
      <c r="B174" s="9" t="s">
        <v>987</v>
      </c>
      <c r="C174" s="2"/>
    </row>
    <row r="175" spans="1:3">
      <c r="A175" s="4" t="s">
        <v>1502</v>
      </c>
      <c r="B175" s="9" t="s">
        <v>1245</v>
      </c>
      <c r="C175" s="2"/>
    </row>
    <row r="176" spans="1:3">
      <c r="A176" s="8" t="s">
        <v>655</v>
      </c>
      <c r="B176" s="9" t="s">
        <v>1011</v>
      </c>
      <c r="C176" s="2"/>
    </row>
    <row r="177" spans="1:3">
      <c r="A177" s="8" t="s">
        <v>741</v>
      </c>
      <c r="B177" s="9" t="s">
        <v>1064</v>
      </c>
      <c r="C177" s="2"/>
    </row>
    <row r="178" spans="1:3">
      <c r="A178" s="8" t="s">
        <v>465</v>
      </c>
      <c r="B178" s="9" t="s">
        <v>277</v>
      </c>
      <c r="C178" s="2"/>
    </row>
    <row r="179" spans="1:3">
      <c r="A179" s="4" t="s">
        <v>1444</v>
      </c>
      <c r="B179" s="9" t="s">
        <v>1210</v>
      </c>
      <c r="C179" s="2"/>
    </row>
    <row r="180" spans="1:3">
      <c r="A180" s="8" t="s">
        <v>483</v>
      </c>
      <c r="B180" s="9" t="s">
        <v>897</v>
      </c>
      <c r="C180" s="2"/>
    </row>
    <row r="181" spans="1:3">
      <c r="A181" s="8" t="s">
        <v>513</v>
      </c>
      <c r="B181" s="9" t="s">
        <v>914</v>
      </c>
      <c r="C181" s="2"/>
    </row>
    <row r="182" spans="1:3">
      <c r="A182" s="4" t="s">
        <v>1606</v>
      </c>
      <c r="B182" s="9" t="s">
        <v>1262</v>
      </c>
      <c r="C182" s="2"/>
    </row>
    <row r="183" spans="1:3">
      <c r="A183" s="8" t="s">
        <v>589</v>
      </c>
      <c r="B183" s="9" t="s">
        <v>276</v>
      </c>
      <c r="C183" s="2"/>
    </row>
    <row r="184" spans="1:3">
      <c r="A184" s="8" t="s">
        <v>730</v>
      </c>
      <c r="B184" s="9" t="s">
        <v>1056</v>
      </c>
      <c r="C184" s="2"/>
    </row>
    <row r="185" spans="1:3">
      <c r="A185" s="4" t="s">
        <v>1533</v>
      </c>
      <c r="B185" s="9" t="s">
        <v>275</v>
      </c>
      <c r="C185" s="2"/>
    </row>
    <row r="186" spans="1:3">
      <c r="A186" s="4" t="s">
        <v>1316</v>
      </c>
      <c r="B186" s="9" t="s">
        <v>274</v>
      </c>
      <c r="C186" s="2"/>
    </row>
    <row r="187" spans="1:3">
      <c r="A187" s="8" t="s">
        <v>410</v>
      </c>
      <c r="B187" s="9" t="s">
        <v>854</v>
      </c>
      <c r="C187" s="2"/>
    </row>
    <row r="188" spans="1:3">
      <c r="A188" s="8" t="s">
        <v>672</v>
      </c>
      <c r="B188" s="9" t="s">
        <v>1021</v>
      </c>
      <c r="C188" s="2"/>
    </row>
    <row r="189" spans="1:3">
      <c r="A189" s="8" t="s">
        <v>534</v>
      </c>
      <c r="B189" s="9" t="s">
        <v>932</v>
      </c>
      <c r="C189" s="2"/>
    </row>
    <row r="190" spans="1:3">
      <c r="A190" s="8" t="s">
        <v>701</v>
      </c>
      <c r="B190" s="9" t="s">
        <v>273</v>
      </c>
      <c r="C190" s="2"/>
    </row>
    <row r="191" spans="1:3">
      <c r="A191" s="4" t="s">
        <v>1335</v>
      </c>
      <c r="B191" s="9" t="s">
        <v>272</v>
      </c>
      <c r="C191" s="2"/>
    </row>
    <row r="192" spans="1:3">
      <c r="A192" s="8" t="s">
        <v>424</v>
      </c>
      <c r="B192" s="9" t="s">
        <v>864</v>
      </c>
      <c r="C192" s="2"/>
    </row>
    <row r="193" spans="1:3">
      <c r="A193" s="8" t="s">
        <v>538</v>
      </c>
      <c r="B193" s="9" t="s">
        <v>935</v>
      </c>
      <c r="C193" s="2"/>
    </row>
    <row r="194" spans="1:3">
      <c r="A194" s="8" t="s">
        <v>423</v>
      </c>
      <c r="B194" s="9" t="s">
        <v>863</v>
      </c>
      <c r="C194" s="2"/>
    </row>
    <row r="195" spans="1:3">
      <c r="A195" s="8" t="s">
        <v>539</v>
      </c>
      <c r="B195" s="9" t="s">
        <v>936</v>
      </c>
      <c r="C195" s="2"/>
    </row>
    <row r="196" spans="1:3">
      <c r="A196" s="8" t="s">
        <v>556</v>
      </c>
      <c r="B196" s="9" t="s">
        <v>270</v>
      </c>
      <c r="C196" s="2"/>
    </row>
    <row r="197" spans="1:3">
      <c r="A197" s="8" t="s">
        <v>581</v>
      </c>
      <c r="B197" s="9" t="s">
        <v>959</v>
      </c>
      <c r="C197" s="2"/>
    </row>
    <row r="198" spans="1:3">
      <c r="A198" s="4" t="s">
        <v>1416</v>
      </c>
      <c r="B198" s="9" t="s">
        <v>269</v>
      </c>
      <c r="C198" s="2"/>
    </row>
    <row r="199" spans="1:3">
      <c r="A199" s="4" t="s">
        <v>1407</v>
      </c>
      <c r="B199" s="9" t="s">
        <v>268</v>
      </c>
      <c r="C199" s="2"/>
    </row>
    <row r="200" spans="1:3">
      <c r="A200" s="4" t="s">
        <v>1348</v>
      </c>
      <c r="B200" s="9" t="s">
        <v>267</v>
      </c>
      <c r="C200" s="2"/>
    </row>
    <row r="201" spans="1:3">
      <c r="A201" s="4" t="s">
        <v>1363</v>
      </c>
      <c r="B201" s="9" t="s">
        <v>292</v>
      </c>
      <c r="C201" s="2"/>
    </row>
    <row r="202" spans="1:3">
      <c r="A202" s="4" t="s">
        <v>1369</v>
      </c>
      <c r="B202" s="9" t="s">
        <v>266</v>
      </c>
      <c r="C202" s="2"/>
    </row>
    <row r="203" spans="1:3">
      <c r="A203" s="4" t="s">
        <v>1521</v>
      </c>
      <c r="B203" s="9" t="s">
        <v>265</v>
      </c>
      <c r="C203" s="2"/>
    </row>
    <row r="204" spans="1:3">
      <c r="A204" s="4" t="s">
        <v>1557</v>
      </c>
      <c r="B204" s="9" t="s">
        <v>264</v>
      </c>
      <c r="C204" s="2"/>
    </row>
    <row r="205" spans="1:3">
      <c r="A205" s="8" t="s">
        <v>489</v>
      </c>
      <c r="B205" s="9" t="s">
        <v>901</v>
      </c>
      <c r="C205" s="2"/>
    </row>
    <row r="206" spans="1:3">
      <c r="A206" s="8" t="s">
        <v>591</v>
      </c>
      <c r="B206" s="9" t="s">
        <v>966</v>
      </c>
      <c r="C206" s="2"/>
    </row>
    <row r="207" spans="1:3">
      <c r="A207" s="8" t="s">
        <v>574</v>
      </c>
      <c r="B207" s="9" t="s">
        <v>955</v>
      </c>
      <c r="C207" s="2"/>
    </row>
    <row r="208" spans="1:3">
      <c r="A208" s="8" t="s">
        <v>550</v>
      </c>
      <c r="B208" s="9" t="s">
        <v>942</v>
      </c>
      <c r="C208" s="2"/>
    </row>
    <row r="209" spans="1:3">
      <c r="A209" s="8" t="s">
        <v>412</v>
      </c>
      <c r="B209" s="9" t="s">
        <v>263</v>
      </c>
      <c r="C209" s="2"/>
    </row>
    <row r="210" spans="1:3">
      <c r="A210" s="4" t="s">
        <v>1461</v>
      </c>
      <c r="B210" s="9" t="s">
        <v>1220</v>
      </c>
      <c r="C210" s="2"/>
    </row>
    <row r="211" spans="1:3">
      <c r="A211" s="8" t="s">
        <v>638</v>
      </c>
      <c r="B211" s="9" t="s">
        <v>262</v>
      </c>
      <c r="C211" s="2"/>
    </row>
    <row r="212" spans="1:3">
      <c r="A212" s="8" t="s">
        <v>636</v>
      </c>
      <c r="B212" s="9" t="s">
        <v>1001</v>
      </c>
      <c r="C212" s="2"/>
    </row>
    <row r="213" spans="1:3">
      <c r="A213" s="8" t="s">
        <v>588</v>
      </c>
      <c r="B213" s="9" t="s">
        <v>965</v>
      </c>
      <c r="C213" s="2"/>
    </row>
    <row r="214" spans="1:3">
      <c r="A214" s="4" t="s">
        <v>1532</v>
      </c>
      <c r="B214" s="9" t="s">
        <v>261</v>
      </c>
      <c r="C214" s="2"/>
    </row>
    <row r="215" spans="1:3">
      <c r="A215" s="8" t="s">
        <v>552</v>
      </c>
      <c r="B215" s="9" t="s">
        <v>260</v>
      </c>
      <c r="C215" s="2"/>
    </row>
    <row r="216" spans="1:3">
      <c r="A216" s="4" t="s">
        <v>1608</v>
      </c>
      <c r="B216" s="9" t="s">
        <v>1290</v>
      </c>
      <c r="C216" s="2"/>
    </row>
    <row r="217" spans="1:3">
      <c r="A217" s="4" t="s">
        <v>1511</v>
      </c>
      <c r="B217" s="9" t="s">
        <v>1251</v>
      </c>
      <c r="C217" s="2"/>
    </row>
    <row r="218" spans="1:3">
      <c r="A218" s="8" t="s">
        <v>565</v>
      </c>
      <c r="B218" s="9" t="s">
        <v>949</v>
      </c>
      <c r="C218" s="2"/>
    </row>
    <row r="219" spans="1:3">
      <c r="A219" s="8" t="s">
        <v>493</v>
      </c>
      <c r="B219" s="9" t="s">
        <v>259</v>
      </c>
      <c r="C219" s="2"/>
    </row>
    <row r="220" spans="1:3">
      <c r="A220" s="4" t="s">
        <v>1356</v>
      </c>
      <c r="B220" s="9" t="s">
        <v>1165</v>
      </c>
      <c r="C220" s="2"/>
    </row>
    <row r="221" spans="1:3">
      <c r="A221" s="8" t="s">
        <v>536</v>
      </c>
      <c r="B221" s="9" t="s">
        <v>258</v>
      </c>
      <c r="C221" s="2"/>
    </row>
    <row r="222" spans="1:3">
      <c r="A222" s="8" t="s">
        <v>473</v>
      </c>
      <c r="B222" s="9" t="s">
        <v>892</v>
      </c>
      <c r="C222" s="2"/>
    </row>
    <row r="223" spans="1:3">
      <c r="A223" s="8" t="s">
        <v>759</v>
      </c>
      <c r="B223" s="9" t="s">
        <v>1077</v>
      </c>
      <c r="C223" s="2"/>
    </row>
    <row r="224" spans="1:3">
      <c r="A224" s="8" t="s">
        <v>800</v>
      </c>
      <c r="B224" s="9" t="s">
        <v>1108</v>
      </c>
      <c r="C224" s="2"/>
    </row>
    <row r="225" spans="1:3">
      <c r="A225" s="4" t="s">
        <v>1322</v>
      </c>
      <c r="B225" s="9" t="s">
        <v>1149</v>
      </c>
      <c r="C225" s="2"/>
    </row>
    <row r="226" spans="1:3">
      <c r="A226" s="8" t="s">
        <v>585</v>
      </c>
      <c r="B226" s="9" t="s">
        <v>962</v>
      </c>
      <c r="C226" s="2"/>
    </row>
    <row r="227" spans="1:3">
      <c r="A227" s="4" t="s">
        <v>1451</v>
      </c>
      <c r="B227" s="9" t="s">
        <v>1215</v>
      </c>
      <c r="C227" s="2"/>
    </row>
    <row r="228" spans="1:3">
      <c r="A228" s="4" t="s">
        <v>1593</v>
      </c>
      <c r="B228" s="9" t="s">
        <v>257</v>
      </c>
      <c r="C228" s="2"/>
    </row>
    <row r="229" spans="1:3">
      <c r="A229" s="8" t="s">
        <v>523</v>
      </c>
      <c r="B229" s="9" t="s">
        <v>923</v>
      </c>
      <c r="C229" s="2"/>
    </row>
    <row r="230" spans="1:3">
      <c r="A230" s="8" t="s">
        <v>553</v>
      </c>
      <c r="B230" s="9" t="s">
        <v>943</v>
      </c>
      <c r="C230" s="2"/>
    </row>
    <row r="231" spans="1:3">
      <c r="A231" s="8" t="s">
        <v>445</v>
      </c>
      <c r="B231" s="9" t="s">
        <v>878</v>
      </c>
      <c r="C231" s="2"/>
    </row>
    <row r="232" spans="1:3">
      <c r="A232" s="8" t="s">
        <v>437</v>
      </c>
      <c r="B232" s="9" t="s">
        <v>873</v>
      </c>
      <c r="C232" s="2"/>
    </row>
    <row r="233" spans="1:3">
      <c r="A233" s="8" t="s">
        <v>527</v>
      </c>
      <c r="B233" s="9" t="s">
        <v>926</v>
      </c>
      <c r="C233" s="2"/>
    </row>
    <row r="234" spans="1:3">
      <c r="A234" s="4" t="s">
        <v>1346</v>
      </c>
      <c r="B234" s="9" t="s">
        <v>256</v>
      </c>
      <c r="C234" s="2"/>
    </row>
    <row r="235" spans="1:3">
      <c r="A235" s="4" t="s">
        <v>1463</v>
      </c>
      <c r="B235" s="9" t="s">
        <v>1221</v>
      </c>
      <c r="C235" s="2"/>
    </row>
    <row r="236" spans="1:3">
      <c r="A236" s="8" t="s">
        <v>537</v>
      </c>
      <c r="B236" s="9" t="s">
        <v>934</v>
      </c>
      <c r="C236" s="2"/>
    </row>
    <row r="237" spans="1:3">
      <c r="A237" s="4" t="s">
        <v>1443</v>
      </c>
      <c r="B237" s="9" t="s">
        <v>255</v>
      </c>
      <c r="C237" s="2"/>
    </row>
    <row r="238" spans="1:3">
      <c r="A238" s="4" t="s">
        <v>1340</v>
      </c>
      <c r="B238" s="9" t="s">
        <v>254</v>
      </c>
      <c r="C238" s="2"/>
    </row>
    <row r="239" spans="1:3">
      <c r="A239" s="4" t="s">
        <v>1437</v>
      </c>
      <c r="B239" s="9" t="s">
        <v>1206</v>
      </c>
      <c r="C239" s="2"/>
    </row>
    <row r="240" spans="1:3">
      <c r="A240" s="8" t="s">
        <v>751</v>
      </c>
      <c r="B240" s="9" t="s">
        <v>253</v>
      </c>
      <c r="C240" s="2"/>
    </row>
    <row r="241" spans="1:3">
      <c r="A241" s="8" t="s">
        <v>459</v>
      </c>
      <c r="B241" s="9" t="s">
        <v>887</v>
      </c>
      <c r="C241" s="2"/>
    </row>
    <row r="242" spans="1:3">
      <c r="A242" s="8" t="s">
        <v>444</v>
      </c>
      <c r="B242" s="9" t="s">
        <v>252</v>
      </c>
      <c r="C242" s="2"/>
    </row>
    <row r="243" spans="1:3">
      <c r="A243" s="8" t="s">
        <v>755</v>
      </c>
      <c r="B243" s="9" t="s">
        <v>251</v>
      </c>
      <c r="C243" s="2"/>
    </row>
    <row r="244" spans="1:3">
      <c r="A244" s="4" t="s">
        <v>1381</v>
      </c>
      <c r="B244" s="9" t="s">
        <v>250</v>
      </c>
      <c r="C244" s="2"/>
    </row>
    <row r="245" spans="1:3">
      <c r="A245" s="4" t="s">
        <v>1387</v>
      </c>
      <c r="B245" s="9" t="s">
        <v>249</v>
      </c>
      <c r="C245" s="2"/>
    </row>
    <row r="246" spans="1:3">
      <c r="A246" s="8" t="s">
        <v>460</v>
      </c>
      <c r="B246" s="9" t="s">
        <v>248</v>
      </c>
      <c r="C246" s="2"/>
    </row>
    <row r="247" spans="1:3">
      <c r="A247" s="4" t="s">
        <v>1413</v>
      </c>
      <c r="B247" s="9" t="s">
        <v>247</v>
      </c>
      <c r="C247" s="2"/>
    </row>
    <row r="248" spans="1:3">
      <c r="A248" s="8" t="s">
        <v>457</v>
      </c>
      <c r="B248" s="9" t="s">
        <v>246</v>
      </c>
      <c r="C248" s="2"/>
    </row>
    <row r="249" spans="1:3">
      <c r="A249" s="8" t="s">
        <v>458</v>
      </c>
      <c r="B249" s="9" t="s">
        <v>245</v>
      </c>
      <c r="C249" s="2"/>
    </row>
    <row r="250" spans="1:3">
      <c r="A250" s="8" t="s">
        <v>455</v>
      </c>
      <c r="B250" s="9" t="s">
        <v>885</v>
      </c>
      <c r="C250" s="2"/>
    </row>
    <row r="251" spans="1:3">
      <c r="A251" s="8" t="s">
        <v>732</v>
      </c>
      <c r="B251" s="9" t="s">
        <v>1058</v>
      </c>
      <c r="C251" s="2"/>
    </row>
    <row r="252" spans="1:3">
      <c r="A252" s="4" t="s">
        <v>1419</v>
      </c>
      <c r="B252" s="9" t="s">
        <v>244</v>
      </c>
      <c r="C252" s="2"/>
    </row>
    <row r="253" spans="1:3">
      <c r="A253" s="4" t="s">
        <v>1519</v>
      </c>
      <c r="B253" s="9" t="s">
        <v>243</v>
      </c>
      <c r="C253" s="2"/>
    </row>
    <row r="254" spans="1:3">
      <c r="A254" s="4" t="s">
        <v>1429</v>
      </c>
      <c r="B254" s="9" t="s">
        <v>291</v>
      </c>
      <c r="C254" s="2"/>
    </row>
    <row r="255" spans="1:3">
      <c r="A255" s="8" t="s">
        <v>729</v>
      </c>
      <c r="B255" s="9" t="s">
        <v>242</v>
      </c>
      <c r="C255" s="2"/>
    </row>
    <row r="256" spans="1:3">
      <c r="A256" s="8" t="s">
        <v>838</v>
      </c>
      <c r="B256" s="9" t="s">
        <v>1129</v>
      </c>
      <c r="C256" s="2"/>
    </row>
    <row r="257" spans="1:3">
      <c r="A257" s="4" t="s">
        <v>1605</v>
      </c>
      <c r="B257" s="9" t="s">
        <v>241</v>
      </c>
      <c r="C257" s="2"/>
    </row>
    <row r="258" spans="1:3">
      <c r="A258" s="8" t="s">
        <v>521</v>
      </c>
      <c r="B258" s="9" t="s">
        <v>921</v>
      </c>
      <c r="C258" s="2"/>
    </row>
    <row r="259" spans="1:3">
      <c r="A259" s="8" t="s">
        <v>584</v>
      </c>
      <c r="B259" s="21" t="s">
        <v>290</v>
      </c>
      <c r="C259" s="2"/>
    </row>
    <row r="260" spans="1:3">
      <c r="A260" s="4" t="s">
        <v>1563</v>
      </c>
      <c r="B260" s="9" t="s">
        <v>240</v>
      </c>
      <c r="C260" s="2"/>
    </row>
    <row r="261" spans="1:3">
      <c r="A261" s="8" t="s">
        <v>441</v>
      </c>
      <c r="B261" s="9" t="s">
        <v>875</v>
      </c>
      <c r="C261" s="2"/>
    </row>
    <row r="262" spans="1:3">
      <c r="A262" s="8" t="s">
        <v>462</v>
      </c>
      <c r="B262" s="9" t="s">
        <v>239</v>
      </c>
      <c r="C262" s="2"/>
    </row>
    <row r="263" spans="1:3">
      <c r="A263" s="8" t="s">
        <v>544</v>
      </c>
      <c r="B263" s="9" t="s">
        <v>238</v>
      </c>
      <c r="C263" s="2"/>
    </row>
    <row r="264" spans="1:3">
      <c r="A264" s="8" t="s">
        <v>528</v>
      </c>
      <c r="B264" s="9" t="s">
        <v>927</v>
      </c>
      <c r="C264" s="2"/>
    </row>
    <row r="265" spans="1:3">
      <c r="A265" s="8" t="s">
        <v>573</v>
      </c>
      <c r="B265" s="9" t="s">
        <v>237</v>
      </c>
      <c r="C265" s="2"/>
    </row>
    <row r="266" spans="1:3">
      <c r="A266" s="4" t="s">
        <v>1384</v>
      </c>
      <c r="B266" s="9" t="s">
        <v>1180</v>
      </c>
      <c r="C266" s="2"/>
    </row>
    <row r="267" spans="1:3">
      <c r="A267" s="8" t="s">
        <v>784</v>
      </c>
      <c r="B267" s="9" t="s">
        <v>236</v>
      </c>
      <c r="C267" s="2"/>
    </row>
    <row r="268" spans="1:3">
      <c r="A268" s="8" t="s">
        <v>738</v>
      </c>
      <c r="B268" s="9" t="s">
        <v>235</v>
      </c>
      <c r="C268" s="2"/>
    </row>
    <row r="269" spans="1:3">
      <c r="A269" s="4" t="s">
        <v>1334</v>
      </c>
      <c r="B269" s="9" t="s">
        <v>1156</v>
      </c>
      <c r="C269" s="2"/>
    </row>
    <row r="270" spans="1:3">
      <c r="A270" s="8" t="s">
        <v>525</v>
      </c>
      <c r="B270" s="9" t="s">
        <v>925</v>
      </c>
      <c r="C270" s="2"/>
    </row>
    <row r="271" spans="1:3">
      <c r="A271" s="4" t="s">
        <v>1397</v>
      </c>
      <c r="B271" s="9" t="s">
        <v>1187</v>
      </c>
      <c r="C271" s="2"/>
    </row>
    <row r="272" spans="1:3">
      <c r="A272" s="4" t="s">
        <v>1610</v>
      </c>
      <c r="B272" s="9" t="s">
        <v>1296</v>
      </c>
      <c r="C272" s="2"/>
    </row>
    <row r="273" spans="1:3">
      <c r="A273" s="4" t="s">
        <v>1481</v>
      </c>
      <c r="B273" s="9" t="s">
        <v>1232</v>
      </c>
      <c r="C273" s="2"/>
    </row>
    <row r="274" spans="1:3">
      <c r="A274" s="4" t="s">
        <v>1476</v>
      </c>
      <c r="B274" s="9" t="s">
        <v>234</v>
      </c>
      <c r="C274" s="2"/>
    </row>
    <row r="275" spans="1:3">
      <c r="A275" s="8" t="s">
        <v>774</v>
      </c>
      <c r="B275" s="9" t="s">
        <v>233</v>
      </c>
      <c r="C275" s="2"/>
    </row>
    <row r="276" spans="1:3">
      <c r="A276" s="8" t="s">
        <v>476</v>
      </c>
      <c r="B276" s="9" t="s">
        <v>232</v>
      </c>
      <c r="C276" s="2"/>
    </row>
    <row r="277" spans="1:3">
      <c r="A277" s="4" t="s">
        <v>1517</v>
      </c>
      <c r="B277" s="9" t="s">
        <v>231</v>
      </c>
      <c r="C277" s="2"/>
    </row>
    <row r="278" spans="1:3">
      <c r="A278" s="8" t="s">
        <v>642</v>
      </c>
      <c r="B278" s="9" t="s">
        <v>230</v>
      </c>
      <c r="C278" s="2"/>
    </row>
    <row r="279" spans="1:3">
      <c r="A279" s="4" t="s">
        <v>1487</v>
      </c>
      <c r="B279" s="9" t="s">
        <v>1236</v>
      </c>
      <c r="C279" s="2"/>
    </row>
    <row r="280" spans="1:3">
      <c r="A280" s="8" t="s">
        <v>832</v>
      </c>
      <c r="B280" s="9" t="s">
        <v>1127</v>
      </c>
      <c r="C280" s="2"/>
    </row>
    <row r="281" spans="1:3">
      <c r="A281" s="4" t="s">
        <v>1601</v>
      </c>
      <c r="B281" s="9" t="s">
        <v>229</v>
      </c>
      <c r="C281" s="2"/>
    </row>
    <row r="282" spans="1:3">
      <c r="A282" s="8" t="s">
        <v>675</v>
      </c>
      <c r="B282" s="9" t="s">
        <v>1023</v>
      </c>
      <c r="C282" s="2"/>
    </row>
    <row r="283" spans="1:3">
      <c r="A283" s="8" t="s">
        <v>593</v>
      </c>
      <c r="B283" s="9" t="s">
        <v>228</v>
      </c>
      <c r="C283" s="2"/>
    </row>
    <row r="284" spans="1:3">
      <c r="A284" s="8" t="s">
        <v>830</v>
      </c>
      <c r="B284" s="9" t="s">
        <v>1126</v>
      </c>
      <c r="C284" s="2"/>
    </row>
    <row r="285" spans="1:3">
      <c r="A285" s="8" t="s">
        <v>594</v>
      </c>
      <c r="B285" s="9" t="s">
        <v>227</v>
      </c>
      <c r="C285" s="2"/>
    </row>
    <row r="286" spans="1:3">
      <c r="A286" s="8" t="s">
        <v>497</v>
      </c>
      <c r="B286" s="9" t="s">
        <v>226</v>
      </c>
      <c r="C286" s="2"/>
    </row>
    <row r="287" spans="1:3">
      <c r="A287" s="8" t="s">
        <v>580</v>
      </c>
      <c r="B287" s="9" t="s">
        <v>225</v>
      </c>
      <c r="C287" s="2"/>
    </row>
    <row r="288" spans="1:3">
      <c r="A288" s="8" t="s">
        <v>546</v>
      </c>
      <c r="B288" s="9" t="s">
        <v>224</v>
      </c>
      <c r="C288" s="2"/>
    </row>
    <row r="289" spans="1:3">
      <c r="A289" s="8" t="s">
        <v>578</v>
      </c>
      <c r="B289" s="9" t="s">
        <v>223</v>
      </c>
      <c r="C289" s="2"/>
    </row>
    <row r="290" spans="1:3">
      <c r="A290" s="8" t="s">
        <v>468</v>
      </c>
      <c r="B290" s="9" t="s">
        <v>222</v>
      </c>
      <c r="C290" s="2"/>
    </row>
    <row r="291" spans="1:3">
      <c r="A291" s="8" t="s">
        <v>834</v>
      </c>
      <c r="B291" s="9" t="s">
        <v>221</v>
      </c>
      <c r="C291" s="2"/>
    </row>
    <row r="292" spans="1:3">
      <c r="A292" s="8" t="s">
        <v>575</v>
      </c>
      <c r="B292" s="9" t="s">
        <v>220</v>
      </c>
      <c r="C292" s="2"/>
    </row>
    <row r="293" spans="1:3">
      <c r="A293" s="8" t="s">
        <v>837</v>
      </c>
      <c r="B293" s="9" t="s">
        <v>219</v>
      </c>
      <c r="C293" s="2"/>
    </row>
    <row r="294" spans="1:3">
      <c r="A294" s="8" t="s">
        <v>801</v>
      </c>
      <c r="B294" s="9" t="s">
        <v>1109</v>
      </c>
      <c r="C294" s="2"/>
    </row>
    <row r="295" spans="1:3">
      <c r="A295" s="8" t="s">
        <v>498</v>
      </c>
      <c r="B295" s="9" t="s">
        <v>218</v>
      </c>
      <c r="C295" s="2"/>
    </row>
    <row r="296" spans="1:3">
      <c r="A296" s="4" t="s">
        <v>1430</v>
      </c>
      <c r="B296" s="9" t="s">
        <v>1200</v>
      </c>
      <c r="C296" s="2"/>
    </row>
    <row r="297" spans="1:3">
      <c r="A297" s="8" t="s">
        <v>480</v>
      </c>
      <c r="B297" s="9" t="s">
        <v>217</v>
      </c>
      <c r="C297" s="2"/>
    </row>
    <row r="298" spans="1:3">
      <c r="A298" s="8" t="s">
        <v>454</v>
      </c>
      <c r="B298" s="9" t="s">
        <v>884</v>
      </c>
      <c r="C298" s="2"/>
    </row>
    <row r="299" spans="1:3">
      <c r="A299" s="8" t="s">
        <v>653</v>
      </c>
      <c r="B299" s="9" t="s">
        <v>216</v>
      </c>
      <c r="C299" s="2"/>
    </row>
    <row r="300" spans="1:3">
      <c r="A300" s="8" t="s">
        <v>661</v>
      </c>
      <c r="B300" s="9" t="s">
        <v>1014</v>
      </c>
      <c r="C300" s="2"/>
    </row>
    <row r="301" spans="1:3">
      <c r="A301" s="8" t="s">
        <v>466</v>
      </c>
      <c r="B301" s="9" t="s">
        <v>215</v>
      </c>
      <c r="C301" s="2"/>
    </row>
    <row r="302" spans="1:3">
      <c r="A302" s="8" t="s">
        <v>532</v>
      </c>
      <c r="B302" s="9" t="s">
        <v>930</v>
      </c>
      <c r="C302" s="2"/>
    </row>
    <row r="303" spans="1:3">
      <c r="A303" s="4" t="s">
        <v>1480</v>
      </c>
      <c r="B303" s="9" t="s">
        <v>214</v>
      </c>
      <c r="C303" s="2"/>
    </row>
    <row r="304" spans="1:3">
      <c r="A304" s="8" t="s">
        <v>397</v>
      </c>
      <c r="B304" s="9" t="s">
        <v>213</v>
      </c>
      <c r="C304" s="2"/>
    </row>
    <row r="305" spans="1:3">
      <c r="A305" s="4" t="s">
        <v>1526</v>
      </c>
      <c r="B305" s="9" t="s">
        <v>1261</v>
      </c>
      <c r="C305" s="2"/>
    </row>
    <row r="306" spans="1:3">
      <c r="A306" s="4" t="s">
        <v>1587</v>
      </c>
      <c r="B306" s="9" t="s">
        <v>1303</v>
      </c>
      <c r="C306" s="2"/>
    </row>
    <row r="307" spans="1:3">
      <c r="A307" s="8" t="s">
        <v>828</v>
      </c>
      <c r="B307" s="9" t="s">
        <v>1125</v>
      </c>
      <c r="C307" s="2"/>
    </row>
    <row r="308" spans="1:3">
      <c r="A308" s="8" t="s">
        <v>754</v>
      </c>
      <c r="B308" s="9" t="s">
        <v>1074</v>
      </c>
      <c r="C308" s="2"/>
    </row>
    <row r="309" spans="1:3">
      <c r="A309" s="8" t="s">
        <v>727</v>
      </c>
      <c r="B309" s="9" t="s">
        <v>212</v>
      </c>
      <c r="C309" s="2"/>
    </row>
    <row r="310" spans="1:3">
      <c r="A310" s="4" t="s">
        <v>1548</v>
      </c>
      <c r="B310" s="9" t="s">
        <v>1274</v>
      </c>
      <c r="C310" s="2"/>
    </row>
    <row r="311" spans="1:3">
      <c r="A311" s="8" t="s">
        <v>518</v>
      </c>
      <c r="B311" s="9" t="s">
        <v>919</v>
      </c>
      <c r="C311" s="2"/>
    </row>
    <row r="312" spans="1:3">
      <c r="A312" s="4" t="s">
        <v>1395</v>
      </c>
      <c r="B312" s="9" t="s">
        <v>1185</v>
      </c>
      <c r="C312" s="2"/>
    </row>
    <row r="313" spans="1:3">
      <c r="A313" s="4" t="s">
        <v>1431</v>
      </c>
      <c r="B313" s="9" t="s">
        <v>1201</v>
      </c>
      <c r="C313" s="2"/>
    </row>
    <row r="314" spans="1:3">
      <c r="A314" s="8" t="s">
        <v>607</v>
      </c>
      <c r="B314" s="9" t="s">
        <v>978</v>
      </c>
      <c r="C314" s="2"/>
    </row>
    <row r="315" spans="1:3">
      <c r="A315" s="8" t="s">
        <v>609</v>
      </c>
      <c r="B315" s="9" t="s">
        <v>980</v>
      </c>
      <c r="C315" s="2"/>
    </row>
    <row r="316" spans="1:3">
      <c r="A316" s="8" t="s">
        <v>616</v>
      </c>
      <c r="B316" s="9" t="s">
        <v>986</v>
      </c>
      <c r="C316" s="2"/>
    </row>
    <row r="317" spans="1:3">
      <c r="A317" s="8" t="s">
        <v>652</v>
      </c>
      <c r="B317" s="9" t="s">
        <v>211</v>
      </c>
      <c r="C317" s="2"/>
    </row>
    <row r="318" spans="1:3">
      <c r="A318" s="4" t="s">
        <v>1478</v>
      </c>
      <c r="B318" s="9" t="s">
        <v>1230</v>
      </c>
      <c r="C318" s="2"/>
    </row>
    <row r="319" spans="1:3">
      <c r="A319" s="4" t="s">
        <v>1366</v>
      </c>
      <c r="B319" s="9" t="s">
        <v>1170</v>
      </c>
      <c r="C319" s="2"/>
    </row>
    <row r="320" spans="1:3">
      <c r="A320" s="8" t="s">
        <v>711</v>
      </c>
      <c r="B320" s="9" t="s">
        <v>1045</v>
      </c>
      <c r="C320" s="2"/>
    </row>
    <row r="321" spans="1:3">
      <c r="A321" s="8" t="s">
        <v>683</v>
      </c>
      <c r="B321" s="9" t="s">
        <v>210</v>
      </c>
      <c r="C321" s="2"/>
    </row>
    <row r="322" spans="1:3">
      <c r="A322" s="4" t="s">
        <v>1578</v>
      </c>
      <c r="B322" s="9" t="s">
        <v>209</v>
      </c>
      <c r="C322" s="2"/>
    </row>
    <row r="323" spans="1:3">
      <c r="A323" s="8" t="s">
        <v>744</v>
      </c>
      <c r="B323" s="9" t="s">
        <v>1067</v>
      </c>
      <c r="C323" s="2"/>
    </row>
    <row r="324" spans="1:3">
      <c r="A324" s="8" t="s">
        <v>562</v>
      </c>
      <c r="B324" s="9" t="s">
        <v>208</v>
      </c>
      <c r="C324" s="2"/>
    </row>
    <row r="325" spans="1:3">
      <c r="A325" s="8" t="s">
        <v>827</v>
      </c>
      <c r="B325" s="9" t="s">
        <v>207</v>
      </c>
      <c r="C325" s="2"/>
    </row>
    <row r="326" spans="1:3">
      <c r="A326" s="8" t="s">
        <v>807</v>
      </c>
      <c r="B326" s="9" t="s">
        <v>206</v>
      </c>
      <c r="C326" s="2"/>
    </row>
    <row r="327" spans="1:3">
      <c r="A327" s="8" t="s">
        <v>509</v>
      </c>
      <c r="B327" s="9" t="s">
        <v>294</v>
      </c>
      <c r="C327" s="2"/>
    </row>
    <row r="328" spans="1:3">
      <c r="A328" s="4" t="s">
        <v>1574</v>
      </c>
      <c r="B328" s="9" t="s">
        <v>1293</v>
      </c>
      <c r="C328" s="2"/>
    </row>
    <row r="329" spans="1:3">
      <c r="A329" s="8" t="s">
        <v>746</v>
      </c>
      <c r="B329" s="9" t="s">
        <v>1069</v>
      </c>
      <c r="C329" s="2"/>
    </row>
    <row r="330" spans="1:3">
      <c r="A330" s="8" t="s">
        <v>570</v>
      </c>
      <c r="B330" s="9" t="s">
        <v>952</v>
      </c>
      <c r="C330" s="2"/>
    </row>
    <row r="331" spans="1:3">
      <c r="A331" s="4" t="s">
        <v>1508</v>
      </c>
      <c r="B331" s="9" t="s">
        <v>205</v>
      </c>
      <c r="C331" s="2"/>
    </row>
    <row r="332" spans="1:3">
      <c r="A332" s="8" t="s">
        <v>767</v>
      </c>
      <c r="B332" s="9" t="s">
        <v>1084</v>
      </c>
      <c r="C332" s="2"/>
    </row>
    <row r="333" spans="1:3">
      <c r="A333" s="4" t="s">
        <v>1389</v>
      </c>
      <c r="B333" s="9" t="s">
        <v>204</v>
      </c>
      <c r="C333" s="2"/>
    </row>
    <row r="334" spans="1:3">
      <c r="A334" s="4" t="s">
        <v>1327</v>
      </c>
      <c r="B334" s="9" t="s">
        <v>1153</v>
      </c>
      <c r="C334" s="2"/>
    </row>
    <row r="335" spans="1:3">
      <c r="A335" s="4" t="s">
        <v>1317</v>
      </c>
      <c r="B335" s="9" t="s">
        <v>1144</v>
      </c>
      <c r="C335" s="2"/>
    </row>
    <row r="336" spans="1:3">
      <c r="A336" s="8" t="s">
        <v>684</v>
      </c>
      <c r="B336" s="9" t="s">
        <v>203</v>
      </c>
      <c r="C336" s="2"/>
    </row>
    <row r="337" spans="1:3">
      <c r="A337" s="8" t="s">
        <v>797</v>
      </c>
      <c r="B337" s="9" t="s">
        <v>1105</v>
      </c>
      <c r="C337" s="2"/>
    </row>
    <row r="338" spans="1:3">
      <c r="A338" s="8" t="s">
        <v>791</v>
      </c>
      <c r="B338" s="9" t="s">
        <v>1100</v>
      </c>
      <c r="C338" s="2"/>
    </row>
    <row r="339" spans="1:3">
      <c r="A339" s="4" t="s">
        <v>1538</v>
      </c>
      <c r="B339" s="9" t="s">
        <v>1268</v>
      </c>
      <c r="C339" s="2"/>
    </row>
    <row r="340" spans="1:3">
      <c r="A340" s="8" t="s">
        <v>794</v>
      </c>
      <c r="B340" s="9" t="s">
        <v>1103</v>
      </c>
      <c r="C340" s="2"/>
    </row>
    <row r="341" spans="1:3">
      <c r="A341" s="4" t="s">
        <v>1457</v>
      </c>
      <c r="B341" s="9" t="s">
        <v>202</v>
      </c>
      <c r="C341" s="2"/>
    </row>
    <row r="342" spans="1:3">
      <c r="A342" s="4" t="s">
        <v>1447</v>
      </c>
      <c r="B342" s="9" t="s">
        <v>201</v>
      </c>
      <c r="C342" s="2"/>
    </row>
    <row r="343" spans="1:3">
      <c r="A343" s="8" t="s">
        <v>520</v>
      </c>
      <c r="B343" s="9" t="s">
        <v>920</v>
      </c>
      <c r="C343" s="2"/>
    </row>
    <row r="344" spans="1:3">
      <c r="A344" s="4" t="s">
        <v>1399</v>
      </c>
      <c r="B344" s="9" t="s">
        <v>200</v>
      </c>
      <c r="C344" s="2"/>
    </row>
    <row r="345" spans="1:3">
      <c r="A345" s="8" t="s">
        <v>777</v>
      </c>
      <c r="B345" s="9" t="s">
        <v>1089</v>
      </c>
      <c r="C345" s="2"/>
    </row>
    <row r="346" spans="1:3">
      <c r="A346" s="8" t="s">
        <v>541</v>
      </c>
      <c r="B346" s="9" t="s">
        <v>938</v>
      </c>
      <c r="C346" s="2"/>
    </row>
    <row r="347" spans="1:3">
      <c r="A347" s="8" t="s">
        <v>522</v>
      </c>
      <c r="B347" s="9" t="s">
        <v>922</v>
      </c>
      <c r="C347" s="2"/>
    </row>
    <row r="348" spans="1:3">
      <c r="A348" s="8" t="s">
        <v>685</v>
      </c>
      <c r="B348" s="9" t="s">
        <v>199</v>
      </c>
      <c r="C348" s="2"/>
    </row>
    <row r="349" spans="1:3">
      <c r="A349" s="8" t="s">
        <v>488</v>
      </c>
      <c r="B349" s="9" t="s">
        <v>198</v>
      </c>
      <c r="C349" s="2"/>
    </row>
    <row r="350" spans="1:3">
      <c r="A350" s="4" t="s">
        <v>1547</v>
      </c>
      <c r="B350" s="9" t="s">
        <v>197</v>
      </c>
      <c r="C350" s="2"/>
    </row>
    <row r="351" spans="1:3">
      <c r="A351" s="4" t="s">
        <v>1313</v>
      </c>
      <c r="B351" s="9" t="s">
        <v>1142</v>
      </c>
      <c r="C351" s="2"/>
    </row>
    <row r="352" spans="1:3">
      <c r="A352" s="8" t="s">
        <v>769</v>
      </c>
      <c r="B352" s="9" t="s">
        <v>1085</v>
      </c>
      <c r="C352" s="2"/>
    </row>
    <row r="353" spans="1:3">
      <c r="A353" s="4" t="s">
        <v>1586</v>
      </c>
      <c r="B353" s="9" t="s">
        <v>1302</v>
      </c>
      <c r="C353" s="2"/>
    </row>
    <row r="354" spans="1:3">
      <c r="A354" s="4" t="s">
        <v>1515</v>
      </c>
      <c r="B354" s="9" t="s">
        <v>1254</v>
      </c>
      <c r="C354" s="2"/>
    </row>
    <row r="355" spans="1:3">
      <c r="A355" s="8" t="s">
        <v>731</v>
      </c>
      <c r="B355" s="9" t="s">
        <v>1057</v>
      </c>
      <c r="C355" s="2"/>
    </row>
    <row r="356" spans="1:3">
      <c r="A356" s="8" t="s">
        <v>407</v>
      </c>
      <c r="B356" s="9" t="s">
        <v>196</v>
      </c>
      <c r="C356" s="2"/>
    </row>
    <row r="357" spans="1:3">
      <c r="A357" s="8" t="s">
        <v>648</v>
      </c>
      <c r="B357" s="9" t="s">
        <v>195</v>
      </c>
      <c r="C357" s="2"/>
    </row>
    <row r="358" spans="1:3">
      <c r="A358" s="4" t="s">
        <v>1470</v>
      </c>
      <c r="B358" s="9" t="s">
        <v>1225</v>
      </c>
      <c r="C358" s="2"/>
    </row>
    <row r="359" spans="1:3">
      <c r="A359" s="8" t="s">
        <v>778</v>
      </c>
      <c r="B359" s="9" t="s">
        <v>194</v>
      </c>
      <c r="C359" s="2"/>
    </row>
    <row r="360" spans="1:3">
      <c r="A360" s="8" t="s">
        <v>775</v>
      </c>
      <c r="B360" s="9" t="s">
        <v>193</v>
      </c>
      <c r="C360" s="2"/>
    </row>
    <row r="361" spans="1:3">
      <c r="A361" s="8" t="s">
        <v>451</v>
      </c>
      <c r="B361" s="9" t="s">
        <v>192</v>
      </c>
      <c r="C361" s="2"/>
    </row>
    <row r="362" spans="1:3">
      <c r="A362" s="8" t="s">
        <v>481</v>
      </c>
      <c r="B362" s="9" t="s">
        <v>896</v>
      </c>
      <c r="C362" s="2"/>
    </row>
    <row r="363" spans="1:3">
      <c r="A363" s="4" t="s">
        <v>1514</v>
      </c>
      <c r="B363" s="9" t="s">
        <v>1253</v>
      </c>
      <c r="C363" s="2"/>
    </row>
    <row r="364" spans="1:3">
      <c r="A364" s="8" t="s">
        <v>713</v>
      </c>
      <c r="B364" s="9" t="s">
        <v>191</v>
      </c>
      <c r="C364" s="2"/>
    </row>
    <row r="365" spans="1:3">
      <c r="A365" s="8" t="s">
        <v>401</v>
      </c>
      <c r="B365" s="9" t="s">
        <v>190</v>
      </c>
      <c r="C365" s="2"/>
    </row>
    <row r="366" spans="1:3">
      <c r="A366" s="8" t="s">
        <v>399</v>
      </c>
      <c r="B366" s="9" t="s">
        <v>189</v>
      </c>
      <c r="C366" s="2"/>
    </row>
    <row r="367" spans="1:3">
      <c r="A367" s="4" t="s">
        <v>1355</v>
      </c>
      <c r="B367" s="9" t="s">
        <v>188</v>
      </c>
      <c r="C367" s="2"/>
    </row>
    <row r="368" spans="1:3">
      <c r="A368" s="4" t="s">
        <v>1591</v>
      </c>
      <c r="B368" s="9" t="s">
        <v>1306</v>
      </c>
      <c r="C368" s="2"/>
    </row>
    <row r="369" spans="1:3">
      <c r="A369" s="8" t="s">
        <v>826</v>
      </c>
      <c r="B369" s="9" t="s">
        <v>1124</v>
      </c>
      <c r="C369" s="2"/>
    </row>
    <row r="370" spans="1:3">
      <c r="A370" s="4" t="s">
        <v>1319</v>
      </c>
      <c r="B370" s="9" t="s">
        <v>1146</v>
      </c>
      <c r="C370" s="2"/>
    </row>
    <row r="371" spans="1:3">
      <c r="A371" s="4" t="s">
        <v>1469</v>
      </c>
      <c r="B371" s="9" t="s">
        <v>1224</v>
      </c>
      <c r="C371" s="2"/>
    </row>
    <row r="372" spans="1:3">
      <c r="A372" s="8" t="s">
        <v>490</v>
      </c>
      <c r="B372" s="9" t="s">
        <v>187</v>
      </c>
      <c r="C372" s="2"/>
    </row>
    <row r="373" spans="1:3">
      <c r="A373" s="8" t="s">
        <v>625</v>
      </c>
      <c r="B373" s="9" t="s">
        <v>992</v>
      </c>
      <c r="C373" s="2"/>
    </row>
    <row r="374" spans="1:3">
      <c r="A374" s="8" t="s">
        <v>619</v>
      </c>
      <c r="B374" s="9" t="s">
        <v>186</v>
      </c>
      <c r="C374" s="2"/>
    </row>
    <row r="375" spans="1:3">
      <c r="A375" s="4" t="s">
        <v>1567</v>
      </c>
      <c r="B375" s="9" t="s">
        <v>185</v>
      </c>
      <c r="C375" s="2"/>
    </row>
    <row r="376" spans="1:3">
      <c r="A376" s="4" t="s">
        <v>1583</v>
      </c>
      <c r="B376" s="9" t="s">
        <v>184</v>
      </c>
      <c r="C376" s="2"/>
    </row>
    <row r="377" spans="1:3">
      <c r="A377" s="4" t="s">
        <v>1518</v>
      </c>
      <c r="B377" s="9" t="s">
        <v>1256</v>
      </c>
      <c r="C377" s="2"/>
    </row>
    <row r="378" spans="1:3">
      <c r="A378" s="8" t="s">
        <v>699</v>
      </c>
      <c r="B378" s="9" t="s">
        <v>1036</v>
      </c>
      <c r="C378" s="2"/>
    </row>
    <row r="379" spans="1:3">
      <c r="A379" s="8" t="s">
        <v>651</v>
      </c>
      <c r="B379" s="9" t="s">
        <v>1010</v>
      </c>
      <c r="C379" s="2"/>
    </row>
    <row r="380" spans="1:3">
      <c r="A380" s="8" t="s">
        <v>635</v>
      </c>
      <c r="B380" s="9" t="s">
        <v>1000</v>
      </c>
      <c r="C380" s="2"/>
    </row>
    <row r="381" spans="1:3">
      <c r="A381" s="8" t="s">
        <v>643</v>
      </c>
      <c r="B381" s="9" t="s">
        <v>1003</v>
      </c>
      <c r="C381" s="2"/>
    </row>
    <row r="382" spans="1:3">
      <c r="A382" s="8" t="s">
        <v>649</v>
      </c>
      <c r="B382" s="9" t="s">
        <v>1008</v>
      </c>
      <c r="C382" s="2"/>
    </row>
    <row r="383" spans="1:3">
      <c r="A383" s="8" t="s">
        <v>781</v>
      </c>
      <c r="B383" s="9" t="s">
        <v>1092</v>
      </c>
      <c r="C383" s="2"/>
    </row>
    <row r="384" spans="1:3">
      <c r="A384" s="8" t="s">
        <v>792</v>
      </c>
      <c r="B384" s="9" t="s">
        <v>1101</v>
      </c>
      <c r="C384" s="2"/>
    </row>
    <row r="385" spans="1:3">
      <c r="A385" s="8" t="s">
        <v>667</v>
      </c>
      <c r="B385" s="9" t="s">
        <v>1018</v>
      </c>
      <c r="C385" s="2"/>
    </row>
    <row r="386" spans="1:3">
      <c r="A386" s="8" t="s">
        <v>691</v>
      </c>
      <c r="B386" s="9" t="s">
        <v>1030</v>
      </c>
      <c r="C386" s="2"/>
    </row>
    <row r="387" spans="1:3">
      <c r="A387" s="8" t="s">
        <v>620</v>
      </c>
      <c r="B387" s="9" t="s">
        <v>988</v>
      </c>
      <c r="C387" s="2"/>
    </row>
    <row r="388" spans="1:3">
      <c r="A388" s="8" t="s">
        <v>634</v>
      </c>
      <c r="B388" s="9" t="s">
        <v>999</v>
      </c>
      <c r="C388" s="2"/>
    </row>
    <row r="389" spans="1:3">
      <c r="A389" s="8" t="s">
        <v>681</v>
      </c>
      <c r="B389" s="9" t="s">
        <v>1026</v>
      </c>
      <c r="C389" s="2"/>
    </row>
    <row r="390" spans="1:3">
      <c r="A390" s="8" t="s">
        <v>673</v>
      </c>
      <c r="B390" s="9" t="s">
        <v>1022</v>
      </c>
      <c r="C390" s="2"/>
    </row>
    <row r="391" spans="1:3">
      <c r="A391" s="8" t="s">
        <v>735</v>
      </c>
      <c r="B391" s="9" t="s">
        <v>1061</v>
      </c>
      <c r="C391" s="2"/>
    </row>
    <row r="392" spans="1:3">
      <c r="A392" s="8" t="s">
        <v>647</v>
      </c>
      <c r="B392" s="9" t="s">
        <v>1007</v>
      </c>
      <c r="C392" s="2"/>
    </row>
    <row r="393" spans="1:3">
      <c r="A393" s="8" t="s">
        <v>715</v>
      </c>
      <c r="B393" s="9" t="s">
        <v>1047</v>
      </c>
      <c r="C393" s="2"/>
    </row>
    <row r="394" spans="1:3">
      <c r="A394" s="8" t="s">
        <v>637</v>
      </c>
      <c r="B394" s="9" t="s">
        <v>1002</v>
      </c>
      <c r="C394" s="2"/>
    </row>
    <row r="395" spans="1:3">
      <c r="A395" s="8" t="s">
        <v>723</v>
      </c>
      <c r="B395" s="9" t="s">
        <v>1052</v>
      </c>
      <c r="C395" s="2"/>
    </row>
    <row r="396" spans="1:3">
      <c r="A396" s="8" t="s">
        <v>663</v>
      </c>
      <c r="B396" s="9" t="s">
        <v>1016</v>
      </c>
      <c r="C396" s="2"/>
    </row>
    <row r="397" spans="1:3">
      <c r="A397" s="8" t="s">
        <v>772</v>
      </c>
      <c r="B397" s="9" t="s">
        <v>1087</v>
      </c>
      <c r="C397" s="2"/>
    </row>
    <row r="398" spans="1:3">
      <c r="A398" s="8" t="s">
        <v>677</v>
      </c>
      <c r="B398" s="9" t="s">
        <v>1024</v>
      </c>
      <c r="C398" s="2"/>
    </row>
    <row r="399" spans="1:3">
      <c r="A399" s="8" t="s">
        <v>734</v>
      </c>
      <c r="B399" s="9" t="s">
        <v>1060</v>
      </c>
      <c r="C399" s="2"/>
    </row>
    <row r="400" spans="1:3">
      <c r="A400" s="8" t="s">
        <v>724</v>
      </c>
      <c r="B400" s="9" t="s">
        <v>1053</v>
      </c>
      <c r="C400" s="2"/>
    </row>
    <row r="401" spans="1:3">
      <c r="A401" s="8" t="s">
        <v>716</v>
      </c>
      <c r="B401" s="9" t="s">
        <v>183</v>
      </c>
      <c r="C401" s="2"/>
    </row>
    <row r="402" spans="1:3">
      <c r="A402" s="8" t="s">
        <v>771</v>
      </c>
      <c r="B402" s="9" t="s">
        <v>1086</v>
      </c>
      <c r="C402" s="2"/>
    </row>
    <row r="403" spans="1:3">
      <c r="A403" s="4" t="s">
        <v>1484</v>
      </c>
      <c r="B403" s="9" t="s">
        <v>1234</v>
      </c>
      <c r="C403" s="2"/>
    </row>
    <row r="404" spans="1:3">
      <c r="A404" s="8" t="s">
        <v>595</v>
      </c>
      <c r="B404" s="9" t="s">
        <v>182</v>
      </c>
      <c r="C404" s="2"/>
    </row>
    <row r="405" spans="1:3">
      <c r="A405" s="8" t="s">
        <v>780</v>
      </c>
      <c r="B405" s="9" t="s">
        <v>1091</v>
      </c>
      <c r="C405" s="2"/>
    </row>
    <row r="406" spans="1:3">
      <c r="A406" s="8" t="s">
        <v>405</v>
      </c>
      <c r="B406" s="9" t="s">
        <v>181</v>
      </c>
      <c r="C406" s="2"/>
    </row>
    <row r="407" spans="1:3">
      <c r="A407" s="8" t="s">
        <v>721</v>
      </c>
      <c r="B407" s="9" t="s">
        <v>180</v>
      </c>
      <c r="C407" s="2"/>
    </row>
    <row r="408" spans="1:3">
      <c r="A408" s="8" t="s">
        <v>665</v>
      </c>
      <c r="B408" s="9" t="s">
        <v>179</v>
      </c>
      <c r="C408" s="2"/>
    </row>
    <row r="409" spans="1:3">
      <c r="A409" s="8" t="s">
        <v>492</v>
      </c>
      <c r="B409" s="9" t="s">
        <v>902</v>
      </c>
      <c r="C409" s="2"/>
    </row>
    <row r="410" spans="1:3">
      <c r="A410" s="4" t="s">
        <v>1415</v>
      </c>
      <c r="B410" s="9" t="s">
        <v>178</v>
      </c>
      <c r="C410" s="2"/>
    </row>
    <row r="411" spans="1:3">
      <c r="A411" s="8" t="s">
        <v>676</v>
      </c>
      <c r="B411" s="9" t="s">
        <v>177</v>
      </c>
      <c r="C411" s="2"/>
    </row>
    <row r="412" spans="1:3">
      <c r="A412" s="8" t="s">
        <v>448</v>
      </c>
      <c r="B412" s="9" t="s">
        <v>880</v>
      </c>
      <c r="C412" s="2"/>
    </row>
    <row r="413" spans="1:3">
      <c r="A413" s="8" t="s">
        <v>501</v>
      </c>
      <c r="B413" s="9" t="s">
        <v>906</v>
      </c>
      <c r="C413" s="2"/>
    </row>
    <row r="414" spans="1:3">
      <c r="A414" s="8" t="s">
        <v>514</v>
      </c>
      <c r="B414" s="9" t="s">
        <v>915</v>
      </c>
      <c r="C414" s="2"/>
    </row>
    <row r="415" spans="1:3">
      <c r="A415" s="4" t="s">
        <v>1462</v>
      </c>
      <c r="B415" s="9" t="s">
        <v>176</v>
      </c>
      <c r="C415" s="2"/>
    </row>
    <row r="416" spans="1:3">
      <c r="A416" s="8" t="s">
        <v>626</v>
      </c>
      <c r="B416" s="9" t="s">
        <v>993</v>
      </c>
      <c r="C416" s="2"/>
    </row>
    <row r="417" spans="1:3">
      <c r="A417" s="4" t="s">
        <v>1354</v>
      </c>
      <c r="B417" s="9" t="s">
        <v>1164</v>
      </c>
      <c r="C417" s="2"/>
    </row>
    <row r="418" spans="1:3">
      <c r="A418" s="8" t="s">
        <v>587</v>
      </c>
      <c r="B418" s="9" t="s">
        <v>964</v>
      </c>
      <c r="C418" s="2"/>
    </row>
    <row r="419" spans="1:3">
      <c r="A419" s="8" t="s">
        <v>533</v>
      </c>
      <c r="B419" s="9" t="s">
        <v>931</v>
      </c>
      <c r="C419" s="2"/>
    </row>
    <row r="420" spans="1:3">
      <c r="A420" s="4" t="s">
        <v>1609</v>
      </c>
      <c r="B420" s="9" t="s">
        <v>1291</v>
      </c>
      <c r="C420" s="2"/>
    </row>
    <row r="421" spans="1:3">
      <c r="A421" s="8" t="s">
        <v>568</v>
      </c>
      <c r="B421" s="9" t="s">
        <v>175</v>
      </c>
      <c r="C421" s="2"/>
    </row>
    <row r="422" spans="1:3">
      <c r="A422" s="8" t="s">
        <v>491</v>
      </c>
      <c r="B422" s="9" t="s">
        <v>174</v>
      </c>
      <c r="C422" s="2"/>
    </row>
    <row r="423" spans="1:3">
      <c r="A423" s="8" t="s">
        <v>708</v>
      </c>
      <c r="B423" s="9" t="s">
        <v>289</v>
      </c>
      <c r="C423" s="2"/>
    </row>
    <row r="424" spans="1:3">
      <c r="A424" s="8" t="s">
        <v>790</v>
      </c>
      <c r="B424" s="9" t="s">
        <v>1099</v>
      </c>
      <c r="C424" s="2"/>
    </row>
    <row r="425" spans="1:3">
      <c r="A425" s="4" t="s">
        <v>1604</v>
      </c>
      <c r="B425" s="9" t="s">
        <v>288</v>
      </c>
      <c r="C425" s="2"/>
    </row>
    <row r="426" spans="1:3">
      <c r="A426" s="4" t="s">
        <v>1485</v>
      </c>
      <c r="B426" s="9" t="s">
        <v>173</v>
      </c>
      <c r="C426" s="2"/>
    </row>
    <row r="427" spans="1:3">
      <c r="A427" s="8" t="s">
        <v>639</v>
      </c>
      <c r="B427" s="9" t="s">
        <v>172</v>
      </c>
      <c r="C427" s="2"/>
    </row>
    <row r="428" spans="1:3">
      <c r="A428" s="4" t="s">
        <v>1367</v>
      </c>
      <c r="B428" s="9" t="s">
        <v>287</v>
      </c>
      <c r="C428" s="2"/>
    </row>
    <row r="429" spans="1:3">
      <c r="A429" s="8" t="s">
        <v>511</v>
      </c>
      <c r="B429" s="9" t="s">
        <v>913</v>
      </c>
      <c r="C429" s="2"/>
    </row>
    <row r="430" spans="1:3">
      <c r="A430" s="4" t="s">
        <v>1492</v>
      </c>
      <c r="B430" s="9" t="s">
        <v>171</v>
      </c>
      <c r="C430" s="2"/>
    </row>
    <row r="431" spans="1:3">
      <c r="A431" s="8" t="s">
        <v>689</v>
      </c>
      <c r="B431" s="9" t="s">
        <v>1029</v>
      </c>
      <c r="C431" s="2"/>
    </row>
    <row r="432" spans="1:3">
      <c r="A432" s="4" t="s">
        <v>1321</v>
      </c>
      <c r="B432" s="9" t="s">
        <v>1148</v>
      </c>
      <c r="C432" s="2"/>
    </row>
    <row r="433" spans="1:3">
      <c r="A433" s="8" t="s">
        <v>656</v>
      </c>
      <c r="B433" s="9" t="s">
        <v>170</v>
      </c>
      <c r="C433" s="2"/>
    </row>
    <row r="434" spans="1:3">
      <c r="A434" s="4" t="s">
        <v>1544</v>
      </c>
      <c r="B434" s="9" t="s">
        <v>169</v>
      </c>
      <c r="C434" s="2"/>
    </row>
    <row r="435" spans="1:3">
      <c r="A435" s="8" t="s">
        <v>464</v>
      </c>
      <c r="B435" s="9" t="s">
        <v>890</v>
      </c>
      <c r="C435" s="2"/>
    </row>
    <row r="436" spans="1:3">
      <c r="A436" s="8" t="s">
        <v>654</v>
      </c>
      <c r="B436" s="9" t="s">
        <v>168</v>
      </c>
      <c r="C436" s="2"/>
    </row>
    <row r="437" spans="1:3">
      <c r="A437" s="8" t="s">
        <v>461</v>
      </c>
      <c r="B437" s="9" t="s">
        <v>888</v>
      </c>
      <c r="C437" s="2"/>
    </row>
    <row r="438" spans="1:3">
      <c r="A438" s="8" t="s">
        <v>709</v>
      </c>
      <c r="B438" s="9" t="s">
        <v>1043</v>
      </c>
      <c r="C438" s="2"/>
    </row>
    <row r="439" spans="1:3">
      <c r="A439" s="8" t="s">
        <v>817</v>
      </c>
      <c r="B439" s="9" t="s">
        <v>1118</v>
      </c>
      <c r="C439" s="2"/>
    </row>
    <row r="440" spans="1:3">
      <c r="A440" s="4" t="s">
        <v>1449</v>
      </c>
      <c r="B440" s="9" t="s">
        <v>1213</v>
      </c>
      <c r="C440" s="2"/>
    </row>
    <row r="441" spans="1:3">
      <c r="A441" s="8" t="s">
        <v>500</v>
      </c>
      <c r="B441" s="9" t="s">
        <v>905</v>
      </c>
      <c r="C441" s="2"/>
    </row>
    <row r="442" spans="1:3">
      <c r="A442" s="4" t="s">
        <v>1559</v>
      </c>
      <c r="B442" s="9" t="s">
        <v>1281</v>
      </c>
      <c r="C442" s="2"/>
    </row>
    <row r="443" spans="1:3">
      <c r="A443" s="4" t="s">
        <v>1536</v>
      </c>
      <c r="B443" s="9" t="s">
        <v>167</v>
      </c>
    </row>
    <row r="444" spans="1:3">
      <c r="A444" s="4" t="s">
        <v>1441</v>
      </c>
      <c r="B444" s="9" t="s">
        <v>166</v>
      </c>
    </row>
    <row r="445" spans="1:3">
      <c r="A445" s="4" t="s">
        <v>1477</v>
      </c>
      <c r="B445" s="9" t="s">
        <v>165</v>
      </c>
    </row>
    <row r="446" spans="1:3">
      <c r="A446" s="4" t="s">
        <v>1324</v>
      </c>
      <c r="B446" s="9" t="s">
        <v>1152</v>
      </c>
    </row>
    <row r="447" spans="1:3">
      <c r="A447" s="8" t="s">
        <v>427</v>
      </c>
      <c r="B447" s="9" t="s">
        <v>866</v>
      </c>
    </row>
    <row r="448" spans="1:3">
      <c r="A448" s="4" t="s">
        <v>1510</v>
      </c>
      <c r="B448" s="9" t="s">
        <v>1250</v>
      </c>
    </row>
    <row r="449" spans="1:2">
      <c r="A449" s="4" t="s">
        <v>1318</v>
      </c>
      <c r="B449" s="9" t="s">
        <v>1145</v>
      </c>
    </row>
    <row r="450" spans="1:2">
      <c r="A450" s="8" t="s">
        <v>422</v>
      </c>
      <c r="B450" s="9" t="s">
        <v>164</v>
      </c>
    </row>
    <row r="451" spans="1:2">
      <c r="A451" s="4" t="s">
        <v>1423</v>
      </c>
      <c r="B451" s="9" t="s">
        <v>163</v>
      </c>
    </row>
    <row r="452" spans="1:2">
      <c r="A452" s="8" t="s">
        <v>475</v>
      </c>
      <c r="B452" s="9" t="s">
        <v>162</v>
      </c>
    </row>
    <row r="453" spans="1:2">
      <c r="A453" s="4" t="s">
        <v>1551</v>
      </c>
      <c r="B453" s="9" t="s">
        <v>161</v>
      </c>
    </row>
    <row r="454" spans="1:2">
      <c r="A454" s="8" t="s">
        <v>561</v>
      </c>
      <c r="B454" s="9" t="s">
        <v>160</v>
      </c>
    </row>
    <row r="455" spans="1:2">
      <c r="A455" s="4" t="s">
        <v>1579</v>
      </c>
      <c r="B455" s="9" t="s">
        <v>1297</v>
      </c>
    </row>
    <row r="456" spans="1:2">
      <c r="A456" s="8" t="s">
        <v>704</v>
      </c>
      <c r="B456" s="9" t="s">
        <v>1039</v>
      </c>
    </row>
    <row r="457" spans="1:2">
      <c r="A457" s="8" t="s">
        <v>747</v>
      </c>
      <c r="B457" s="9" t="s">
        <v>159</v>
      </c>
    </row>
    <row r="458" spans="1:2">
      <c r="A458" s="8" t="s">
        <v>669</v>
      </c>
      <c r="B458" s="9" t="s">
        <v>286</v>
      </c>
    </row>
    <row r="459" spans="1:2">
      <c r="A459" s="8" t="s">
        <v>695</v>
      </c>
      <c r="B459" s="9" t="s">
        <v>158</v>
      </c>
    </row>
    <row r="460" spans="1:2">
      <c r="A460" s="8" t="s">
        <v>540</v>
      </c>
      <c r="B460" s="9" t="s">
        <v>937</v>
      </c>
    </row>
    <row r="461" spans="1:2">
      <c r="A461" s="8" t="s">
        <v>787</v>
      </c>
      <c r="B461" s="9" t="s">
        <v>1096</v>
      </c>
    </row>
    <row r="462" spans="1:2">
      <c r="A462" s="4" t="s">
        <v>1452</v>
      </c>
      <c r="B462" s="9" t="s">
        <v>1216</v>
      </c>
    </row>
    <row r="463" spans="1:2">
      <c r="A463" s="8" t="s">
        <v>766</v>
      </c>
      <c r="B463" s="9" t="s">
        <v>1083</v>
      </c>
    </row>
    <row r="464" spans="1:2">
      <c r="A464" s="8" t="s">
        <v>602</v>
      </c>
      <c r="B464" s="9" t="s">
        <v>973</v>
      </c>
    </row>
    <row r="465" spans="1:2">
      <c r="A465" s="4" t="s">
        <v>1338</v>
      </c>
      <c r="B465" s="9" t="s">
        <v>1157</v>
      </c>
    </row>
    <row r="466" spans="1:2">
      <c r="A466" s="8" t="s">
        <v>630</v>
      </c>
      <c r="B466" s="9" t="s">
        <v>996</v>
      </c>
    </row>
    <row r="467" spans="1:2">
      <c r="A467" s="8" t="s">
        <v>627</v>
      </c>
      <c r="B467" s="9" t="s">
        <v>994</v>
      </c>
    </row>
    <row r="468" spans="1:2">
      <c r="A468" s="8" t="s">
        <v>795</v>
      </c>
      <c r="B468" s="9" t="s">
        <v>1104</v>
      </c>
    </row>
    <row r="469" spans="1:2">
      <c r="A469" s="4" t="s">
        <v>1343</v>
      </c>
      <c r="B469" s="9" t="s">
        <v>1160</v>
      </c>
    </row>
    <row r="470" spans="1:2">
      <c r="A470" s="8" t="s">
        <v>739</v>
      </c>
      <c r="B470" s="9" t="s">
        <v>285</v>
      </c>
    </row>
    <row r="471" spans="1:2">
      <c r="A471" s="4" t="s">
        <v>1534</v>
      </c>
      <c r="B471" s="9" t="s">
        <v>1266</v>
      </c>
    </row>
    <row r="472" spans="1:2">
      <c r="A472" s="4" t="s">
        <v>1385</v>
      </c>
      <c r="B472" s="9" t="s">
        <v>1181</v>
      </c>
    </row>
    <row r="473" spans="1:2">
      <c r="A473" s="4" t="s">
        <v>1342</v>
      </c>
      <c r="B473" s="9" t="s">
        <v>1159</v>
      </c>
    </row>
    <row r="474" spans="1:2">
      <c r="A474" s="4" t="s">
        <v>1320</v>
      </c>
      <c r="B474" s="9" t="s">
        <v>1147</v>
      </c>
    </row>
    <row r="475" spans="1:2">
      <c r="A475" s="4" t="s">
        <v>1553</v>
      </c>
      <c r="B475" s="9" t="s">
        <v>1277</v>
      </c>
    </row>
    <row r="476" spans="1:2">
      <c r="A476" s="8" t="s">
        <v>688</v>
      </c>
      <c r="B476" s="9" t="s">
        <v>1028</v>
      </c>
    </row>
    <row r="477" spans="1:2">
      <c r="A477" s="8" t="s">
        <v>679</v>
      </c>
      <c r="B477" s="9" t="s">
        <v>157</v>
      </c>
    </row>
    <row r="478" spans="1:2">
      <c r="A478" s="8" t="s">
        <v>436</v>
      </c>
      <c r="B478" s="9" t="s">
        <v>872</v>
      </c>
    </row>
    <row r="479" spans="1:2">
      <c r="A479" s="8" t="s">
        <v>640</v>
      </c>
      <c r="B479" s="9" t="s">
        <v>156</v>
      </c>
    </row>
    <row r="480" spans="1:2">
      <c r="A480" s="4" t="s">
        <v>1501</v>
      </c>
      <c r="B480" s="9" t="s">
        <v>1244</v>
      </c>
    </row>
    <row r="481" spans="1:2">
      <c r="A481" s="8" t="s">
        <v>452</v>
      </c>
      <c r="B481" s="9" t="s">
        <v>882</v>
      </c>
    </row>
    <row r="482" spans="1:2">
      <c r="A482" s="8" t="s">
        <v>606</v>
      </c>
      <c r="B482" s="9" t="s">
        <v>977</v>
      </c>
    </row>
    <row r="483" spans="1:2">
      <c r="A483" s="8" t="s">
        <v>671</v>
      </c>
      <c r="B483" s="9" t="s">
        <v>1020</v>
      </c>
    </row>
    <row r="484" spans="1:2">
      <c r="A484" s="8" t="s">
        <v>467</v>
      </c>
      <c r="B484" s="9" t="s">
        <v>891</v>
      </c>
    </row>
    <row r="485" spans="1:2">
      <c r="A485" s="4" t="s">
        <v>1575</v>
      </c>
      <c r="B485" s="9" t="s">
        <v>1294</v>
      </c>
    </row>
    <row r="486" spans="1:2">
      <c r="A486" s="4" t="s">
        <v>1552</v>
      </c>
      <c r="B486" s="9" t="s">
        <v>1276</v>
      </c>
    </row>
    <row r="487" spans="1:2">
      <c r="A487" s="4" t="s">
        <v>1556</v>
      </c>
      <c r="B487" s="9" t="s">
        <v>1280</v>
      </c>
    </row>
    <row r="488" spans="1:2">
      <c r="A488" s="8" t="s">
        <v>569</v>
      </c>
      <c r="B488" s="9" t="s">
        <v>951</v>
      </c>
    </row>
    <row r="489" spans="1:2">
      <c r="A489" s="8" t="s">
        <v>463</v>
      </c>
      <c r="B489" s="9" t="s">
        <v>889</v>
      </c>
    </row>
    <row r="490" spans="1:2">
      <c r="A490" s="4" t="s">
        <v>1516</v>
      </c>
      <c r="B490" s="9" t="s">
        <v>1255</v>
      </c>
    </row>
    <row r="491" spans="1:2">
      <c r="A491" s="4" t="s">
        <v>1406</v>
      </c>
      <c r="B491" s="9" t="s">
        <v>154</v>
      </c>
    </row>
    <row r="492" spans="1:2">
      <c r="A492" s="4" t="s">
        <v>1372</v>
      </c>
      <c r="B492" s="9" t="s">
        <v>153</v>
      </c>
    </row>
    <row r="493" spans="1:2">
      <c r="A493" s="8" t="s">
        <v>512</v>
      </c>
      <c r="B493" s="9" t="s">
        <v>152</v>
      </c>
    </row>
    <row r="494" spans="1:2">
      <c r="A494" s="8" t="s">
        <v>566</v>
      </c>
      <c r="B494" s="9" t="s">
        <v>950</v>
      </c>
    </row>
    <row r="495" spans="1:2">
      <c r="A495" s="8" t="s">
        <v>531</v>
      </c>
      <c r="B495" s="9" t="s">
        <v>929</v>
      </c>
    </row>
    <row r="496" spans="1:2">
      <c r="A496" s="8" t="s">
        <v>426</v>
      </c>
      <c r="B496" s="9" t="s">
        <v>865</v>
      </c>
    </row>
    <row r="497" spans="1:2">
      <c r="A497" s="8" t="s">
        <v>557</v>
      </c>
      <c r="B497" s="9" t="s">
        <v>945</v>
      </c>
    </row>
    <row r="498" spans="1:2">
      <c r="A498" s="8" t="s">
        <v>496</v>
      </c>
      <c r="B498" s="9" t="s">
        <v>151</v>
      </c>
    </row>
    <row r="499" spans="1:2">
      <c r="A499" s="4" t="s">
        <v>1569</v>
      </c>
      <c r="B499" s="9" t="s">
        <v>150</v>
      </c>
    </row>
    <row r="500" spans="1:2">
      <c r="A500" s="8" t="s">
        <v>551</v>
      </c>
      <c r="B500" s="9" t="s">
        <v>149</v>
      </c>
    </row>
    <row r="501" spans="1:2">
      <c r="A501" s="4" t="s">
        <v>1365</v>
      </c>
      <c r="B501" s="9" t="s">
        <v>148</v>
      </c>
    </row>
    <row r="502" spans="1:2">
      <c r="A502" s="4" t="s">
        <v>1486</v>
      </c>
      <c r="B502" s="9" t="s">
        <v>147</v>
      </c>
    </row>
    <row r="503" spans="1:2">
      <c r="A503" s="8" t="s">
        <v>700</v>
      </c>
      <c r="B503" s="9" t="s">
        <v>146</v>
      </c>
    </row>
    <row r="504" spans="1:2">
      <c r="A504" s="8" t="s">
        <v>446</v>
      </c>
      <c r="B504" s="9" t="s">
        <v>879</v>
      </c>
    </row>
    <row r="505" spans="1:2">
      <c r="A505" s="4" t="s">
        <v>1507</v>
      </c>
      <c r="B505" s="9" t="s">
        <v>145</v>
      </c>
    </row>
    <row r="506" spans="1:2">
      <c r="A506" s="4" t="s">
        <v>1491</v>
      </c>
      <c r="B506" s="9" t="s">
        <v>144</v>
      </c>
    </row>
    <row r="507" spans="1:2">
      <c r="A507" s="8" t="s">
        <v>726</v>
      </c>
      <c r="B507" s="9" t="s">
        <v>143</v>
      </c>
    </row>
    <row r="508" spans="1:2">
      <c r="A508" s="8" t="s">
        <v>632</v>
      </c>
      <c r="B508" s="9" t="s">
        <v>142</v>
      </c>
    </row>
    <row r="509" spans="1:2">
      <c r="A509" s="8" t="s">
        <v>592</v>
      </c>
      <c r="B509" s="9" t="s">
        <v>967</v>
      </c>
    </row>
    <row r="510" spans="1:2">
      <c r="A510" s="8" t="s">
        <v>571</v>
      </c>
      <c r="B510" s="9" t="s">
        <v>953</v>
      </c>
    </row>
    <row r="511" spans="1:2">
      <c r="A511" s="4" t="s">
        <v>1500</v>
      </c>
      <c r="B511" s="9" t="s">
        <v>1243</v>
      </c>
    </row>
    <row r="512" spans="1:2">
      <c r="A512" s="8" t="s">
        <v>431</v>
      </c>
      <c r="B512" s="9" t="s">
        <v>141</v>
      </c>
    </row>
    <row r="513" spans="1:2">
      <c r="A513" s="4" t="s">
        <v>1464</v>
      </c>
      <c r="B513" s="9" t="s">
        <v>140</v>
      </c>
    </row>
    <row r="514" spans="1:2">
      <c r="A514" s="8" t="s">
        <v>796</v>
      </c>
      <c r="B514" s="9" t="s">
        <v>139</v>
      </c>
    </row>
    <row r="515" spans="1:2">
      <c r="A515" s="8" t="s">
        <v>733</v>
      </c>
      <c r="B515" s="9" t="s">
        <v>1059</v>
      </c>
    </row>
    <row r="516" spans="1:2">
      <c r="A516" s="8" t="s">
        <v>717</v>
      </c>
      <c r="B516" s="9" t="s">
        <v>1048</v>
      </c>
    </row>
    <row r="517" spans="1:2">
      <c r="A517" s="4" t="s">
        <v>1396</v>
      </c>
      <c r="B517" s="9" t="s">
        <v>1186</v>
      </c>
    </row>
    <row r="518" spans="1:2">
      <c r="A518" s="8" t="s">
        <v>641</v>
      </c>
      <c r="B518" s="9" t="s">
        <v>138</v>
      </c>
    </row>
    <row r="519" spans="1:2">
      <c r="A519" s="8" t="s">
        <v>666</v>
      </c>
      <c r="B519" s="9" t="s">
        <v>284</v>
      </c>
    </row>
    <row r="520" spans="1:2">
      <c r="A520" s="8" t="s">
        <v>720</v>
      </c>
      <c r="B520" s="9" t="s">
        <v>1050</v>
      </c>
    </row>
    <row r="521" spans="1:2">
      <c r="A521" s="4" t="s">
        <v>1379</v>
      </c>
      <c r="B521" s="9" t="s">
        <v>1177</v>
      </c>
    </row>
    <row r="522" spans="1:2">
      <c r="A522" s="4" t="s">
        <v>1341</v>
      </c>
      <c r="B522" s="9" t="s">
        <v>1158</v>
      </c>
    </row>
    <row r="523" spans="1:2">
      <c r="A523" s="8" t="s">
        <v>526</v>
      </c>
      <c r="B523" s="9" t="s">
        <v>137</v>
      </c>
    </row>
    <row r="524" spans="1:2">
      <c r="A524" s="4" t="s">
        <v>1467</v>
      </c>
      <c r="B524" s="9" t="s">
        <v>1223</v>
      </c>
    </row>
    <row r="525" spans="1:2">
      <c r="A525" s="8" t="s">
        <v>421</v>
      </c>
      <c r="B525" s="9" t="s">
        <v>136</v>
      </c>
    </row>
    <row r="526" spans="1:2">
      <c r="A526" s="8" t="s">
        <v>698</v>
      </c>
      <c r="B526" s="9" t="s">
        <v>1035</v>
      </c>
    </row>
    <row r="527" spans="1:2">
      <c r="A527" s="8" t="s">
        <v>712</v>
      </c>
      <c r="B527" s="9" t="s">
        <v>1046</v>
      </c>
    </row>
    <row r="528" spans="1:2">
      <c r="A528" s="8" t="s">
        <v>687</v>
      </c>
      <c r="B528" s="9" t="s">
        <v>135</v>
      </c>
    </row>
    <row r="529" spans="1:2">
      <c r="A529" s="8" t="s">
        <v>628</v>
      </c>
      <c r="B529" s="9" t="s">
        <v>995</v>
      </c>
    </row>
    <row r="530" spans="1:2">
      <c r="A530" s="4" t="s">
        <v>1373</v>
      </c>
      <c r="B530" s="9" t="s">
        <v>1173</v>
      </c>
    </row>
    <row r="531" spans="1:2">
      <c r="A531" s="4" t="s">
        <v>1582</v>
      </c>
      <c r="B531" s="9" t="s">
        <v>1299</v>
      </c>
    </row>
    <row r="532" spans="1:2">
      <c r="A532" s="8" t="s">
        <v>762</v>
      </c>
      <c r="B532" s="9" t="s">
        <v>283</v>
      </c>
    </row>
    <row r="533" spans="1:2">
      <c r="A533" s="4" t="s">
        <v>1376</v>
      </c>
      <c r="B533" s="9" t="s">
        <v>134</v>
      </c>
    </row>
    <row r="534" spans="1:2">
      <c r="A534" s="4" t="s">
        <v>1360</v>
      </c>
      <c r="B534" s="9" t="s">
        <v>1167</v>
      </c>
    </row>
    <row r="535" spans="1:2">
      <c r="A535" s="8" t="s">
        <v>471</v>
      </c>
      <c r="B535" s="9" t="s">
        <v>133</v>
      </c>
    </row>
    <row r="536" spans="1:2">
      <c r="A536" s="8" t="s">
        <v>558</v>
      </c>
      <c r="B536" s="9" t="s">
        <v>946</v>
      </c>
    </row>
    <row r="537" spans="1:2">
      <c r="A537" s="4" t="s">
        <v>1394</v>
      </c>
      <c r="B537" s="9" t="s">
        <v>1184</v>
      </c>
    </row>
    <row r="538" spans="1:2">
      <c r="A538" s="4" t="s">
        <v>1592</v>
      </c>
      <c r="B538" s="9" t="s">
        <v>1307</v>
      </c>
    </row>
    <row r="539" spans="1:2">
      <c r="A539" s="4" t="s">
        <v>1573</v>
      </c>
      <c r="B539" s="9" t="s">
        <v>1292</v>
      </c>
    </row>
    <row r="540" spans="1:2">
      <c r="A540" s="4" t="s">
        <v>1422</v>
      </c>
      <c r="B540" s="9" t="s">
        <v>132</v>
      </c>
    </row>
    <row r="541" spans="1:2">
      <c r="A541" s="4" t="s">
        <v>1506</v>
      </c>
      <c r="B541" s="9" t="s">
        <v>131</v>
      </c>
    </row>
    <row r="542" spans="1:2">
      <c r="A542" s="4" t="s">
        <v>1410</v>
      </c>
      <c r="B542" s="9" t="s">
        <v>1194</v>
      </c>
    </row>
    <row r="543" spans="1:2">
      <c r="A543" s="4" t="s">
        <v>1600</v>
      </c>
      <c r="B543" s="9" t="s">
        <v>130</v>
      </c>
    </row>
    <row r="544" spans="1:2">
      <c r="A544" s="4" t="s">
        <v>1576</v>
      </c>
      <c r="B544" s="9" t="s">
        <v>1295</v>
      </c>
    </row>
    <row r="545" spans="1:2">
      <c r="A545" s="4" t="s">
        <v>1560</v>
      </c>
      <c r="B545" s="9" t="s">
        <v>1282</v>
      </c>
    </row>
    <row r="546" spans="1:2">
      <c r="A546" s="8" t="s">
        <v>515</v>
      </c>
      <c r="B546" s="9" t="s">
        <v>916</v>
      </c>
    </row>
    <row r="547" spans="1:2">
      <c r="A547" s="8" t="s">
        <v>668</v>
      </c>
      <c r="B547" s="9" t="s">
        <v>129</v>
      </c>
    </row>
    <row r="548" spans="1:2">
      <c r="A548" s="8" t="s">
        <v>577</v>
      </c>
      <c r="B548" s="9" t="s">
        <v>957</v>
      </c>
    </row>
    <row r="549" spans="1:2">
      <c r="A549" s="4" t="s">
        <v>1434</v>
      </c>
      <c r="B549" s="9" t="s">
        <v>1203</v>
      </c>
    </row>
    <row r="550" spans="1:2">
      <c r="A550" s="4" t="s">
        <v>1543</v>
      </c>
      <c r="B550" s="9" t="s">
        <v>1272</v>
      </c>
    </row>
    <row r="551" spans="1:2">
      <c r="A551" s="8" t="s">
        <v>707</v>
      </c>
      <c r="B551" s="9" t="s">
        <v>1042</v>
      </c>
    </row>
    <row r="552" spans="1:2">
      <c r="A552" s="8" t="s">
        <v>447</v>
      </c>
      <c r="B552" s="9" t="s">
        <v>282</v>
      </c>
    </row>
    <row r="553" spans="1:2">
      <c r="A553" s="4" t="s">
        <v>1479</v>
      </c>
      <c r="B553" s="9" t="s">
        <v>1231</v>
      </c>
    </row>
    <row r="554" spans="1:2">
      <c r="A554" s="4" t="s">
        <v>1545</v>
      </c>
      <c r="B554" s="9" t="s">
        <v>1273</v>
      </c>
    </row>
    <row r="555" spans="1:2">
      <c r="A555" s="8" t="s">
        <v>763</v>
      </c>
      <c r="B555" s="9" t="s">
        <v>1080</v>
      </c>
    </row>
    <row r="556" spans="1:2">
      <c r="A556" s="8" t="s">
        <v>657</v>
      </c>
      <c r="B556" s="9" t="s">
        <v>128</v>
      </c>
    </row>
    <row r="557" spans="1:2">
      <c r="A557" s="4" t="s">
        <v>1535</v>
      </c>
      <c r="B557" s="9" t="s">
        <v>127</v>
      </c>
    </row>
    <row r="558" spans="1:2">
      <c r="A558" s="8" t="s">
        <v>472</v>
      </c>
      <c r="B558" s="9" t="s">
        <v>126</v>
      </c>
    </row>
    <row r="559" spans="1:2">
      <c r="A559" s="8" t="s">
        <v>494</v>
      </c>
      <c r="B559" s="9" t="s">
        <v>903</v>
      </c>
    </row>
    <row r="560" spans="1:2">
      <c r="A560" s="4" t="s">
        <v>1450</v>
      </c>
      <c r="B560" s="9" t="s">
        <v>1214</v>
      </c>
    </row>
    <row r="561" spans="1:2">
      <c r="A561" s="4" t="s">
        <v>1353</v>
      </c>
      <c r="B561" s="9" t="s">
        <v>125</v>
      </c>
    </row>
    <row r="562" spans="1:2">
      <c r="A562" s="4" t="s">
        <v>1542</v>
      </c>
      <c r="B562" s="9" t="s">
        <v>1271</v>
      </c>
    </row>
    <row r="563" spans="1:2">
      <c r="A563" s="4" t="s">
        <v>1421</v>
      </c>
      <c r="B563" s="9" t="s">
        <v>1196</v>
      </c>
    </row>
    <row r="564" spans="1:2">
      <c r="A564" s="4" t="s">
        <v>1404</v>
      </c>
      <c r="B564" s="9" t="s">
        <v>1191</v>
      </c>
    </row>
    <row r="565" spans="1:2">
      <c r="A565" s="8" t="s">
        <v>564</v>
      </c>
      <c r="B565" s="9" t="s">
        <v>124</v>
      </c>
    </row>
    <row r="566" spans="1:2">
      <c r="A566" s="4" t="s">
        <v>1577</v>
      </c>
      <c r="B566" s="9" t="s">
        <v>123</v>
      </c>
    </row>
    <row r="567" spans="1:2">
      <c r="A567" s="4" t="s">
        <v>1426</v>
      </c>
      <c r="B567" s="9" t="s">
        <v>1198</v>
      </c>
    </row>
    <row r="568" spans="1:2">
      <c r="A568" s="8" t="s">
        <v>582</v>
      </c>
      <c r="B568" s="9" t="s">
        <v>960</v>
      </c>
    </row>
    <row r="569" spans="1:2">
      <c r="A569" s="4" t="s">
        <v>1311</v>
      </c>
      <c r="B569" s="9" t="s">
        <v>1140</v>
      </c>
    </row>
    <row r="570" spans="1:2">
      <c r="A570" s="8" t="s">
        <v>507</v>
      </c>
      <c r="B570" s="9" t="s">
        <v>911</v>
      </c>
    </row>
    <row r="571" spans="1:2">
      <c r="A571" s="8" t="s">
        <v>559</v>
      </c>
      <c r="B571" s="9" t="s">
        <v>947</v>
      </c>
    </row>
    <row r="572" spans="1:2">
      <c r="A572" s="4" t="s">
        <v>1465</v>
      </c>
      <c r="B572" s="9" t="s">
        <v>122</v>
      </c>
    </row>
    <row r="573" spans="1:2">
      <c r="A573" s="8" t="s">
        <v>486</v>
      </c>
      <c r="B573" s="9" t="s">
        <v>121</v>
      </c>
    </row>
    <row r="574" spans="1:2">
      <c r="A574" s="4" t="s">
        <v>1585</v>
      </c>
      <c r="B574" s="9" t="s">
        <v>120</v>
      </c>
    </row>
    <row r="575" spans="1:2">
      <c r="A575" s="8" t="s">
        <v>692</v>
      </c>
      <c r="B575" s="9" t="s">
        <v>1031</v>
      </c>
    </row>
    <row r="576" spans="1:2">
      <c r="A576" s="8" t="s">
        <v>749</v>
      </c>
      <c r="B576" s="9" t="s">
        <v>1071</v>
      </c>
    </row>
    <row r="577" spans="1:2">
      <c r="A577" s="4" t="s">
        <v>1352</v>
      </c>
      <c r="B577" s="9" t="s">
        <v>1163</v>
      </c>
    </row>
    <row r="578" spans="1:2">
      <c r="A578" s="4" t="s">
        <v>1590</v>
      </c>
      <c r="B578" s="9" t="s">
        <v>1305</v>
      </c>
    </row>
    <row r="579" spans="1:2">
      <c r="A579" s="4" t="s">
        <v>1490</v>
      </c>
      <c r="B579" s="9" t="s">
        <v>119</v>
      </c>
    </row>
    <row r="580" spans="1:2">
      <c r="A580" s="4" t="s">
        <v>1541</v>
      </c>
      <c r="B580" s="9" t="s">
        <v>1270</v>
      </c>
    </row>
    <row r="581" spans="1:2">
      <c r="A581" s="4" t="s">
        <v>1374</v>
      </c>
      <c r="B581" s="9" t="s">
        <v>118</v>
      </c>
    </row>
    <row r="582" spans="1:2">
      <c r="A582" s="8" t="s">
        <v>543</v>
      </c>
      <c r="B582" s="9" t="s">
        <v>117</v>
      </c>
    </row>
    <row r="583" spans="1:2">
      <c r="A583" s="4" t="s">
        <v>1336</v>
      </c>
      <c r="B583" s="9" t="s">
        <v>116</v>
      </c>
    </row>
    <row r="584" spans="1:2">
      <c r="A584" s="4" t="s">
        <v>1539</v>
      </c>
      <c r="B584" s="9" t="s">
        <v>115</v>
      </c>
    </row>
    <row r="585" spans="1:2">
      <c r="A585" s="4" t="s">
        <v>1392</v>
      </c>
      <c r="B585" s="9" t="s">
        <v>114</v>
      </c>
    </row>
    <row r="586" spans="1:2">
      <c r="A586" s="8" t="s">
        <v>808</v>
      </c>
      <c r="B586" s="9" t="s">
        <v>1112</v>
      </c>
    </row>
    <row r="587" spans="1:2">
      <c r="A587" s="4" t="s">
        <v>1412</v>
      </c>
      <c r="B587" s="9" t="s">
        <v>113</v>
      </c>
    </row>
    <row r="588" spans="1:2">
      <c r="A588" s="4" t="s">
        <v>1398</v>
      </c>
      <c r="B588" s="9" t="s">
        <v>1188</v>
      </c>
    </row>
    <row r="589" spans="1:2">
      <c r="A589" s="4" t="s">
        <v>1438</v>
      </c>
      <c r="B589" s="9" t="s">
        <v>1207</v>
      </c>
    </row>
    <row r="590" spans="1:2">
      <c r="A590" s="4" t="s">
        <v>1459</v>
      </c>
      <c r="B590" s="9" t="s">
        <v>1218</v>
      </c>
    </row>
    <row r="591" spans="1:2">
      <c r="A591" s="8" t="s">
        <v>743</v>
      </c>
      <c r="B591" s="9" t="s">
        <v>1066</v>
      </c>
    </row>
    <row r="592" spans="1:2">
      <c r="A592" s="8" t="s">
        <v>779</v>
      </c>
      <c r="B592" s="9" t="s">
        <v>1090</v>
      </c>
    </row>
    <row r="593" spans="1:2">
      <c r="A593" s="8" t="s">
        <v>793</v>
      </c>
      <c r="B593" s="9" t="s">
        <v>1102</v>
      </c>
    </row>
    <row r="594" spans="1:2">
      <c r="A594" s="8" t="s">
        <v>737</v>
      </c>
      <c r="B594" s="9" t="s">
        <v>112</v>
      </c>
    </row>
    <row r="595" spans="1:2">
      <c r="A595" s="4" t="s">
        <v>1572</v>
      </c>
      <c r="B595" s="9" t="s">
        <v>111</v>
      </c>
    </row>
    <row r="596" spans="1:2">
      <c r="A596" s="8" t="s">
        <v>752</v>
      </c>
      <c r="B596" s="9" t="s">
        <v>110</v>
      </c>
    </row>
    <row r="597" spans="1:2">
      <c r="A597" s="8" t="s">
        <v>433</v>
      </c>
      <c r="B597" s="9" t="s">
        <v>870</v>
      </c>
    </row>
    <row r="598" spans="1:2">
      <c r="A598" s="8" t="s">
        <v>728</v>
      </c>
      <c r="B598" s="9" t="s">
        <v>1055</v>
      </c>
    </row>
    <row r="599" spans="1:2">
      <c r="A599" s="8" t="s">
        <v>782</v>
      </c>
      <c r="B599" s="9" t="s">
        <v>1093</v>
      </c>
    </row>
    <row r="600" spans="1:2">
      <c r="A600" s="8" t="s">
        <v>824</v>
      </c>
      <c r="B600" s="9" t="s">
        <v>1122</v>
      </c>
    </row>
    <row r="601" spans="1:2">
      <c r="A601" s="8" t="s">
        <v>814</v>
      </c>
      <c r="B601" s="9" t="s">
        <v>109</v>
      </c>
    </row>
    <row r="602" spans="1:2">
      <c r="A602" s="4" t="s">
        <v>1512</v>
      </c>
      <c r="B602" s="9" t="s">
        <v>108</v>
      </c>
    </row>
    <row r="603" spans="1:2">
      <c r="A603" s="8" t="s">
        <v>572</v>
      </c>
      <c r="B603" s="9" t="s">
        <v>954</v>
      </c>
    </row>
    <row r="604" spans="1:2">
      <c r="A604" s="8" t="s">
        <v>477</v>
      </c>
      <c r="B604" s="9" t="s">
        <v>894</v>
      </c>
    </row>
    <row r="605" spans="1:2">
      <c r="A605" s="8" t="s">
        <v>406</v>
      </c>
      <c r="B605" s="9" t="s">
        <v>852</v>
      </c>
    </row>
    <row r="606" spans="1:2">
      <c r="A606" s="4" t="s">
        <v>1403</v>
      </c>
      <c r="B606" s="9" t="s">
        <v>1190</v>
      </c>
    </row>
    <row r="607" spans="1:2">
      <c r="A607" s="4" t="s">
        <v>1589</v>
      </c>
      <c r="B607" s="9" t="s">
        <v>1304</v>
      </c>
    </row>
    <row r="608" spans="1:2">
      <c r="A608" s="4" t="s">
        <v>1473</v>
      </c>
      <c r="B608" s="9" t="s">
        <v>1227</v>
      </c>
    </row>
    <row r="609" spans="1:2">
      <c r="A609" s="4" t="s">
        <v>1351</v>
      </c>
      <c r="B609" s="9" t="s">
        <v>107</v>
      </c>
    </row>
    <row r="610" spans="1:2">
      <c r="A610" s="8" t="s">
        <v>818</v>
      </c>
      <c r="B610" s="9" t="s">
        <v>1119</v>
      </c>
    </row>
    <row r="611" spans="1:2">
      <c r="A611" s="8" t="s">
        <v>804</v>
      </c>
      <c r="B611" s="9" t="s">
        <v>1111</v>
      </c>
    </row>
    <row r="612" spans="1:2">
      <c r="A612" s="8" t="s">
        <v>440</v>
      </c>
      <c r="B612" s="9" t="s">
        <v>874</v>
      </c>
    </row>
    <row r="613" spans="1:2">
      <c r="A613" s="4" t="s">
        <v>1466</v>
      </c>
      <c r="B613" s="9" t="s">
        <v>1222</v>
      </c>
    </row>
    <row r="614" spans="1:2">
      <c r="A614" s="4" t="s">
        <v>1425</v>
      </c>
      <c r="B614" s="9" t="s">
        <v>106</v>
      </c>
    </row>
    <row r="615" spans="1:2">
      <c r="A615" s="8" t="s">
        <v>823</v>
      </c>
      <c r="B615" s="9" t="s">
        <v>1121</v>
      </c>
    </row>
    <row r="616" spans="1:2">
      <c r="A616" s="8" t="s">
        <v>504</v>
      </c>
      <c r="B616" s="9" t="s">
        <v>909</v>
      </c>
    </row>
    <row r="617" spans="1:2">
      <c r="A617" s="4" t="s">
        <v>1339</v>
      </c>
      <c r="B617" s="9" t="s">
        <v>105</v>
      </c>
    </row>
    <row r="618" spans="1:2">
      <c r="A618" s="4" t="s">
        <v>1550</v>
      </c>
      <c r="B618" s="9" t="s">
        <v>104</v>
      </c>
    </row>
    <row r="619" spans="1:2">
      <c r="A619" s="4" t="s">
        <v>1558</v>
      </c>
      <c r="B619" s="9" t="s">
        <v>103</v>
      </c>
    </row>
    <row r="620" spans="1:2">
      <c r="A620" s="8" t="s">
        <v>614</v>
      </c>
      <c r="B620" s="9" t="s">
        <v>984</v>
      </c>
    </row>
    <row r="621" spans="1:2">
      <c r="A621" s="8" t="s">
        <v>603</v>
      </c>
      <c r="B621" s="9" t="s">
        <v>974</v>
      </c>
    </row>
    <row r="622" spans="1:2">
      <c r="A622" s="8" t="s">
        <v>611</v>
      </c>
      <c r="B622" s="9" t="s">
        <v>982</v>
      </c>
    </row>
    <row r="623" spans="1:2">
      <c r="A623" s="8" t="s">
        <v>599</v>
      </c>
      <c r="B623" s="9" t="s">
        <v>970</v>
      </c>
    </row>
    <row r="624" spans="1:2">
      <c r="A624" s="4" t="s">
        <v>1347</v>
      </c>
      <c r="B624" s="9" t="s">
        <v>102</v>
      </c>
    </row>
    <row r="625" spans="1:2">
      <c r="A625" s="8" t="s">
        <v>756</v>
      </c>
      <c r="B625" s="9" t="s">
        <v>1075</v>
      </c>
    </row>
    <row r="626" spans="1:2">
      <c r="A626" s="8" t="s">
        <v>806</v>
      </c>
      <c r="B626" s="9" t="s">
        <v>101</v>
      </c>
    </row>
    <row r="627" spans="1:2">
      <c r="A627" s="8" t="s">
        <v>409</v>
      </c>
      <c r="B627" s="9" t="s">
        <v>853</v>
      </c>
    </row>
    <row r="628" spans="1:2">
      <c r="A628" s="8" t="s">
        <v>535</v>
      </c>
      <c r="B628" s="9" t="s">
        <v>933</v>
      </c>
    </row>
    <row r="629" spans="1:2">
      <c r="A629" s="4" t="s">
        <v>1599</v>
      </c>
      <c r="B629" s="9" t="s">
        <v>1182</v>
      </c>
    </row>
    <row r="630" spans="1:2">
      <c r="A630" s="8" t="s">
        <v>503</v>
      </c>
      <c r="B630" s="9" t="s">
        <v>908</v>
      </c>
    </row>
    <row r="631" spans="1:2">
      <c r="A631" s="4" t="s">
        <v>1504</v>
      </c>
      <c r="B631" s="9" t="s">
        <v>1247</v>
      </c>
    </row>
    <row r="632" spans="1:2">
      <c r="A632" s="4" t="s">
        <v>1523</v>
      </c>
      <c r="B632" s="9" t="s">
        <v>1258</v>
      </c>
    </row>
    <row r="633" spans="1:2">
      <c r="A633" s="8" t="s">
        <v>579</v>
      </c>
      <c r="B633" s="9" t="s">
        <v>958</v>
      </c>
    </row>
    <row r="634" spans="1:2">
      <c r="A634" s="8" t="s">
        <v>434</v>
      </c>
      <c r="B634" s="9" t="s">
        <v>871</v>
      </c>
    </row>
    <row r="635" spans="1:2">
      <c r="A635" s="4" t="s">
        <v>1377</v>
      </c>
      <c r="B635" s="9" t="s">
        <v>1175</v>
      </c>
    </row>
    <row r="636" spans="1:2">
      <c r="A636" s="4" t="s">
        <v>1448</v>
      </c>
      <c r="B636" s="9" t="s">
        <v>1212</v>
      </c>
    </row>
    <row r="637" spans="1:2">
      <c r="A637" s="4" t="s">
        <v>1411</v>
      </c>
      <c r="B637" s="9" t="s">
        <v>100</v>
      </c>
    </row>
    <row r="638" spans="1:2">
      <c r="A638" s="4" t="s">
        <v>1524</v>
      </c>
      <c r="B638" s="9" t="s">
        <v>1259</v>
      </c>
    </row>
    <row r="639" spans="1:2">
      <c r="A639" s="8" t="s">
        <v>418</v>
      </c>
      <c r="B639" s="9" t="s">
        <v>861</v>
      </c>
    </row>
    <row r="640" spans="1:2">
      <c r="A640" s="4" t="s">
        <v>1497</v>
      </c>
      <c r="B640" s="9" t="s">
        <v>99</v>
      </c>
    </row>
    <row r="641" spans="1:2">
      <c r="A641" s="4" t="s">
        <v>1323</v>
      </c>
      <c r="B641" s="9" t="s">
        <v>1150</v>
      </c>
    </row>
    <row r="642" spans="1:2">
      <c r="A642" s="8" t="s">
        <v>631</v>
      </c>
      <c r="B642" s="9" t="s">
        <v>997</v>
      </c>
    </row>
    <row r="643" spans="1:2">
      <c r="A643" s="4" t="s">
        <v>1333</v>
      </c>
      <c r="B643" s="9" t="s">
        <v>98</v>
      </c>
    </row>
    <row r="644" spans="1:2">
      <c r="A644" s="8" t="s">
        <v>425</v>
      </c>
      <c r="B644" s="9" t="s">
        <v>97</v>
      </c>
    </row>
    <row r="645" spans="1:2">
      <c r="A645" s="8" t="s">
        <v>608</v>
      </c>
      <c r="B645" s="9" t="s">
        <v>979</v>
      </c>
    </row>
    <row r="646" spans="1:2">
      <c r="A646" s="4" t="s">
        <v>1344</v>
      </c>
      <c r="B646" s="9" t="s">
        <v>96</v>
      </c>
    </row>
    <row r="647" spans="1:2">
      <c r="A647" s="4" t="s">
        <v>1458</v>
      </c>
      <c r="B647" s="9" t="s">
        <v>95</v>
      </c>
    </row>
    <row r="648" spans="1:2">
      <c r="A648" s="8" t="s">
        <v>841</v>
      </c>
      <c r="B648" s="9" t="s">
        <v>1131</v>
      </c>
    </row>
    <row r="649" spans="1:2">
      <c r="A649" s="4" t="s">
        <v>1531</v>
      </c>
      <c r="B649" s="9" t="s">
        <v>94</v>
      </c>
    </row>
    <row r="650" spans="1:2">
      <c r="A650" s="8" t="s">
        <v>485</v>
      </c>
      <c r="B650" s="9" t="s">
        <v>899</v>
      </c>
    </row>
    <row r="651" spans="1:2">
      <c r="A651" s="4" t="s">
        <v>1375</v>
      </c>
      <c r="B651" s="9" t="s">
        <v>1174</v>
      </c>
    </row>
    <row r="652" spans="1:2">
      <c r="A652" s="8" t="s">
        <v>545</v>
      </c>
      <c r="B652" s="9" t="s">
        <v>940</v>
      </c>
    </row>
    <row r="653" spans="1:2">
      <c r="A653" s="8" t="s">
        <v>411</v>
      </c>
      <c r="B653" s="9" t="s">
        <v>855</v>
      </c>
    </row>
    <row r="654" spans="1:2">
      <c r="A654" s="4" t="s">
        <v>1359</v>
      </c>
      <c r="B654" s="9" t="s">
        <v>1166</v>
      </c>
    </row>
    <row r="655" spans="1:2">
      <c r="A655" s="4" t="s">
        <v>1454</v>
      </c>
      <c r="B655" s="9" t="s">
        <v>93</v>
      </c>
    </row>
    <row r="656" spans="1:2">
      <c r="A656" s="4" t="s">
        <v>1546</v>
      </c>
      <c r="B656" s="9" t="s">
        <v>92</v>
      </c>
    </row>
    <row r="657" spans="1:2">
      <c r="A657" s="8" t="s">
        <v>484</v>
      </c>
      <c r="B657" s="9" t="s">
        <v>898</v>
      </c>
    </row>
    <row r="658" spans="1:2">
      <c r="A658" s="8" t="s">
        <v>416</v>
      </c>
      <c r="B658" s="9" t="s">
        <v>859</v>
      </c>
    </row>
    <row r="659" spans="1:2">
      <c r="A659" s="4" t="s">
        <v>1312</v>
      </c>
      <c r="B659" s="9" t="s">
        <v>1141</v>
      </c>
    </row>
    <row r="660" spans="1:2">
      <c r="A660" s="4" t="s">
        <v>1520</v>
      </c>
      <c r="B660" s="9" t="s">
        <v>1257</v>
      </c>
    </row>
    <row r="661" spans="1:2">
      <c r="A661" s="8" t="s">
        <v>529</v>
      </c>
      <c r="B661" s="9" t="s">
        <v>91</v>
      </c>
    </row>
    <row r="662" spans="1:2">
      <c r="A662" s="4" t="s">
        <v>1513</v>
      </c>
      <c r="B662" s="9" t="s">
        <v>1252</v>
      </c>
    </row>
    <row r="663" spans="1:2">
      <c r="A663" s="4" t="s">
        <v>1378</v>
      </c>
      <c r="B663" s="9" t="s">
        <v>1176</v>
      </c>
    </row>
    <row r="664" spans="1:2">
      <c r="A664" s="8" t="s">
        <v>604</v>
      </c>
      <c r="B664" s="9" t="s">
        <v>975</v>
      </c>
    </row>
    <row r="665" spans="1:2">
      <c r="A665" s="4" t="s">
        <v>1584</v>
      </c>
      <c r="B665" s="9" t="s">
        <v>1301</v>
      </c>
    </row>
    <row r="666" spans="1:2">
      <c r="A666" s="8" t="s">
        <v>819</v>
      </c>
      <c r="B666" s="9" t="s">
        <v>1120</v>
      </c>
    </row>
    <row r="667" spans="1:2">
      <c r="A667" s="4" t="s">
        <v>1509</v>
      </c>
      <c r="B667" s="9" t="s">
        <v>1249</v>
      </c>
    </row>
    <row r="668" spans="1:2">
      <c r="A668" s="8" t="s">
        <v>398</v>
      </c>
      <c r="B668" s="9" t="s">
        <v>90</v>
      </c>
    </row>
    <row r="669" spans="1:2">
      <c r="A669" s="8" t="s">
        <v>510</v>
      </c>
      <c r="B669" s="9" t="s">
        <v>912</v>
      </c>
    </row>
    <row r="670" spans="1:2">
      <c r="A670" s="8" t="s">
        <v>453</v>
      </c>
      <c r="B670" s="9" t="s">
        <v>883</v>
      </c>
    </row>
    <row r="671" spans="1:2">
      <c r="A671" s="8" t="s">
        <v>758</v>
      </c>
      <c r="B671" s="9" t="s">
        <v>89</v>
      </c>
    </row>
    <row r="672" spans="1:2">
      <c r="A672" s="4" t="s">
        <v>1440</v>
      </c>
      <c r="B672" s="9" t="s">
        <v>1208</v>
      </c>
    </row>
    <row r="673" spans="1:2">
      <c r="A673" s="8" t="s">
        <v>835</v>
      </c>
      <c r="B673" s="9" t="s">
        <v>88</v>
      </c>
    </row>
    <row r="674" spans="1:2">
      <c r="A674" s="4" t="s">
        <v>1581</v>
      </c>
      <c r="B674" s="9" t="s">
        <v>1298</v>
      </c>
    </row>
    <row r="675" spans="1:2">
      <c r="A675" s="4" t="s">
        <v>1383</v>
      </c>
      <c r="B675" s="9" t="s">
        <v>1179</v>
      </c>
    </row>
    <row r="676" spans="1:2">
      <c r="A676" s="8" t="s">
        <v>479</v>
      </c>
      <c r="B676" s="9" t="s">
        <v>87</v>
      </c>
    </row>
    <row r="677" spans="1:2">
      <c r="A677" s="8" t="s">
        <v>680</v>
      </c>
      <c r="B677" s="9" t="s">
        <v>1025</v>
      </c>
    </row>
    <row r="678" spans="1:2">
      <c r="A678" s="8" t="s">
        <v>450</v>
      </c>
      <c r="B678" s="9" t="s">
        <v>86</v>
      </c>
    </row>
    <row r="679" spans="1:2">
      <c r="A679" s="4" t="s">
        <v>1527</v>
      </c>
      <c r="B679" s="9" t="s">
        <v>85</v>
      </c>
    </row>
    <row r="680" spans="1:2">
      <c r="A680" s="4" t="s">
        <v>1571</v>
      </c>
      <c r="B680" s="9" t="s">
        <v>84</v>
      </c>
    </row>
    <row r="681" spans="1:2">
      <c r="A681" s="8" t="s">
        <v>745</v>
      </c>
      <c r="B681" s="9" t="s">
        <v>1068</v>
      </c>
    </row>
    <row r="682" spans="1:2">
      <c r="A682" s="8" t="s">
        <v>821</v>
      </c>
      <c r="B682" s="9" t="s">
        <v>83</v>
      </c>
    </row>
    <row r="683" spans="1:2">
      <c r="A683" s="8" t="s">
        <v>662</v>
      </c>
      <c r="B683" s="9" t="s">
        <v>1015</v>
      </c>
    </row>
    <row r="684" spans="1:2">
      <c r="A684" s="4" t="s">
        <v>1561</v>
      </c>
      <c r="B684" s="9" t="s">
        <v>1283</v>
      </c>
    </row>
    <row r="685" spans="1:2">
      <c r="A685" s="4" t="s">
        <v>1522</v>
      </c>
      <c r="B685" s="9" t="s">
        <v>82</v>
      </c>
    </row>
    <row r="686" spans="1:2">
      <c r="A686" s="4" t="s">
        <v>1566</v>
      </c>
      <c r="B686" s="9" t="s">
        <v>1287</v>
      </c>
    </row>
    <row r="687" spans="1:2">
      <c r="A687" s="4" t="s">
        <v>1350</v>
      </c>
      <c r="B687" s="9" t="s">
        <v>1162</v>
      </c>
    </row>
    <row r="688" spans="1:2">
      <c r="A688" s="4" t="s">
        <v>1358</v>
      </c>
      <c r="B688" s="9" t="s">
        <v>81</v>
      </c>
    </row>
    <row r="689" spans="1:2">
      <c r="A689" s="4" t="s">
        <v>1349</v>
      </c>
      <c r="B689" s="9" t="s">
        <v>80</v>
      </c>
    </row>
    <row r="690" spans="1:2">
      <c r="A690" s="4" t="s">
        <v>1330</v>
      </c>
      <c r="B690" s="9" t="s">
        <v>79</v>
      </c>
    </row>
    <row r="691" spans="1:2">
      <c r="A691" s="4" t="s">
        <v>1325</v>
      </c>
      <c r="B691" s="9" t="s">
        <v>78</v>
      </c>
    </row>
    <row r="692" spans="1:2">
      <c r="A692" s="4" t="s">
        <v>1483</v>
      </c>
      <c r="B692" s="9" t="s">
        <v>1233</v>
      </c>
    </row>
    <row r="693" spans="1:2">
      <c r="A693" s="4" t="s">
        <v>1332</v>
      </c>
      <c r="B693" s="9" t="s">
        <v>1155</v>
      </c>
    </row>
    <row r="694" spans="1:2">
      <c r="A694" s="4" t="s">
        <v>1562</v>
      </c>
      <c r="B694" s="9" t="s">
        <v>1284</v>
      </c>
    </row>
    <row r="695" spans="1:2">
      <c r="A695" s="8" t="s">
        <v>815</v>
      </c>
      <c r="B695" s="9" t="s">
        <v>77</v>
      </c>
    </row>
    <row r="696" spans="1:2">
      <c r="A696" s="8" t="s">
        <v>810</v>
      </c>
      <c r="B696" s="9" t="s">
        <v>1114</v>
      </c>
    </row>
    <row r="697" spans="1:2">
      <c r="A697" s="8" t="s">
        <v>813</v>
      </c>
      <c r="B697" s="9" t="s">
        <v>75</v>
      </c>
    </row>
    <row r="698" spans="1:2">
      <c r="A698" s="4" t="s">
        <v>1570</v>
      </c>
      <c r="B698" s="9" t="s">
        <v>1289</v>
      </c>
    </row>
    <row r="699" spans="1:2">
      <c r="A699" s="8" t="s">
        <v>482</v>
      </c>
      <c r="B699" s="9" t="s">
        <v>74</v>
      </c>
    </row>
    <row r="700" spans="1:2">
      <c r="A700" s="4" t="s">
        <v>1364</v>
      </c>
      <c r="B700" s="9" t="s">
        <v>73</v>
      </c>
    </row>
    <row r="701" spans="1:2">
      <c r="A701" s="4" t="s">
        <v>1472</v>
      </c>
      <c r="B701" s="9" t="s">
        <v>72</v>
      </c>
    </row>
    <row r="702" spans="1:2">
      <c r="A702" s="8" t="s">
        <v>798</v>
      </c>
      <c r="B702" s="9" t="s">
        <v>1106</v>
      </c>
    </row>
    <row r="703" spans="1:2">
      <c r="A703" s="8" t="s">
        <v>590</v>
      </c>
      <c r="B703" s="9" t="s">
        <v>71</v>
      </c>
    </row>
    <row r="704" spans="1:2">
      <c r="A704" s="4" t="s">
        <v>1525</v>
      </c>
      <c r="B704" s="9" t="s">
        <v>1260</v>
      </c>
    </row>
    <row r="705" spans="1:2">
      <c r="A705" s="4" t="s">
        <v>1475</v>
      </c>
      <c r="B705" s="9" t="s">
        <v>1229</v>
      </c>
    </row>
    <row r="706" spans="1:2">
      <c r="A706" s="8" t="s">
        <v>650</v>
      </c>
      <c r="B706" s="9" t="s">
        <v>1009</v>
      </c>
    </row>
    <row r="707" spans="1:2">
      <c r="A707" s="4" t="s">
        <v>1505</v>
      </c>
      <c r="B707" s="9" t="s">
        <v>1248</v>
      </c>
    </row>
    <row r="708" spans="1:2">
      <c r="A708" s="8" t="s">
        <v>682</v>
      </c>
      <c r="B708" s="9" t="s">
        <v>70</v>
      </c>
    </row>
    <row r="709" spans="1:2">
      <c r="A709" s="8" t="s">
        <v>414</v>
      </c>
      <c r="B709" s="9" t="s">
        <v>857</v>
      </c>
    </row>
    <row r="710" spans="1:2">
      <c r="A710" s="4" t="s">
        <v>1428</v>
      </c>
      <c r="B710" s="9" t="s">
        <v>69</v>
      </c>
    </row>
    <row r="711" spans="1:2">
      <c r="A711" s="8" t="s">
        <v>725</v>
      </c>
      <c r="B711" s="9" t="s">
        <v>1054</v>
      </c>
    </row>
    <row r="712" spans="1:2">
      <c r="A712" s="8" t="s">
        <v>761</v>
      </c>
      <c r="B712" s="9" t="s">
        <v>1079</v>
      </c>
    </row>
    <row r="713" spans="1:2">
      <c r="A713" s="8" t="s">
        <v>478</v>
      </c>
      <c r="B713" s="9" t="s">
        <v>895</v>
      </c>
    </row>
    <row r="714" spans="1:2">
      <c r="A714" s="4" t="s">
        <v>1331</v>
      </c>
      <c r="B714" s="9" t="s">
        <v>68</v>
      </c>
    </row>
    <row r="715" spans="1:2">
      <c r="A715" s="4" t="s">
        <v>1489</v>
      </c>
      <c r="B715" s="9" t="s">
        <v>1238</v>
      </c>
    </row>
    <row r="716" spans="1:2">
      <c r="A716" s="8" t="s">
        <v>748</v>
      </c>
      <c r="B716" s="9" t="s">
        <v>1070</v>
      </c>
    </row>
    <row r="717" spans="1:2">
      <c r="A717" s="8" t="s">
        <v>615</v>
      </c>
      <c r="B717" s="9" t="s">
        <v>985</v>
      </c>
    </row>
    <row r="718" spans="1:2">
      <c r="A718" s="4" t="s">
        <v>1496</v>
      </c>
      <c r="B718" s="9" t="s">
        <v>1242</v>
      </c>
    </row>
    <row r="719" spans="1:2">
      <c r="A719" s="4" t="s">
        <v>1445</v>
      </c>
      <c r="B719" s="9" t="s">
        <v>1211</v>
      </c>
    </row>
    <row r="720" spans="1:2">
      <c r="A720" s="4" t="s">
        <v>1414</v>
      </c>
      <c r="B720" s="9" t="s">
        <v>67</v>
      </c>
    </row>
    <row r="721" spans="1:2">
      <c r="A721" s="4" t="s">
        <v>1588</v>
      </c>
      <c r="B721" s="9" t="s">
        <v>280</v>
      </c>
    </row>
    <row r="722" spans="1:2">
      <c r="A722" s="4" t="s">
        <v>1393</v>
      </c>
      <c r="B722" s="9" t="s">
        <v>66</v>
      </c>
    </row>
    <row r="723" spans="1:2">
      <c r="A723" s="8" t="s">
        <v>420</v>
      </c>
      <c r="B723" s="9" t="s">
        <v>862</v>
      </c>
    </row>
    <row r="724" spans="1:2">
      <c r="A724" s="8" t="s">
        <v>402</v>
      </c>
      <c r="B724" s="9" t="s">
        <v>65</v>
      </c>
    </row>
    <row r="725" spans="1:2">
      <c r="A725" s="4" t="s">
        <v>1439</v>
      </c>
      <c r="B725" s="9" t="s">
        <v>64</v>
      </c>
    </row>
    <row r="726" spans="1:2">
      <c r="A726" s="4" t="s">
        <v>1371</v>
      </c>
      <c r="B726" s="9" t="s">
        <v>1172</v>
      </c>
    </row>
    <row r="727" spans="1:2">
      <c r="A727" s="8" t="s">
        <v>400</v>
      </c>
      <c r="B727" s="9" t="s">
        <v>279</v>
      </c>
    </row>
    <row r="728" spans="1:2">
      <c r="A728" s="8" t="s">
        <v>487</v>
      </c>
      <c r="B728" s="9" t="s">
        <v>900</v>
      </c>
    </row>
    <row r="729" spans="1:2">
      <c r="A729" s="8" t="s">
        <v>456</v>
      </c>
      <c r="B729" s="9" t="s">
        <v>886</v>
      </c>
    </row>
    <row r="730" spans="1:2">
      <c r="A730" s="8" t="s">
        <v>644</v>
      </c>
      <c r="B730" s="9" t="s">
        <v>1004</v>
      </c>
    </row>
    <row r="731" spans="1:2">
      <c r="A731" s="4" t="s">
        <v>1370</v>
      </c>
      <c r="B731" s="9" t="s">
        <v>1171</v>
      </c>
    </row>
    <row r="732" spans="1:2">
      <c r="A732" s="8" t="s">
        <v>686</v>
      </c>
      <c r="B732" s="9" t="s">
        <v>1027</v>
      </c>
    </row>
    <row r="733" spans="1:2">
      <c r="A733" s="8" t="s">
        <v>629</v>
      </c>
      <c r="B733" s="9" t="s">
        <v>63</v>
      </c>
    </row>
    <row r="734" spans="1:2">
      <c r="A734" s="8" t="s">
        <v>659</v>
      </c>
      <c r="B734" s="9" t="s">
        <v>1012</v>
      </c>
    </row>
    <row r="735" spans="1:2">
      <c r="A735" s="4" t="s">
        <v>1488</v>
      </c>
      <c r="B735" s="9" t="s">
        <v>1237</v>
      </c>
    </row>
    <row r="736" spans="1:2">
      <c r="A736" s="8" t="s">
        <v>601</v>
      </c>
      <c r="B736" s="9" t="s">
        <v>972</v>
      </c>
    </row>
    <row r="737" spans="1:2">
      <c r="A737" s="8" t="s">
        <v>645</v>
      </c>
      <c r="B737" s="9" t="s">
        <v>1005</v>
      </c>
    </row>
    <row r="738" spans="1:2">
      <c r="A738" s="8" t="s">
        <v>788</v>
      </c>
      <c r="B738" s="9" t="s">
        <v>1097</v>
      </c>
    </row>
    <row r="739" spans="1:2">
      <c r="A739" s="4" t="s">
        <v>1555</v>
      </c>
      <c r="B739" s="9" t="s">
        <v>1279</v>
      </c>
    </row>
    <row r="740" spans="1:2">
      <c r="A740" s="8" t="s">
        <v>658</v>
      </c>
      <c r="B740" s="9" t="s">
        <v>62</v>
      </c>
    </row>
    <row r="741" spans="1:2">
      <c r="A741" s="4" t="s">
        <v>1405</v>
      </c>
      <c r="B741" s="9" t="s">
        <v>61</v>
      </c>
    </row>
    <row r="742" spans="1:2">
      <c r="A742" s="8" t="s">
        <v>449</v>
      </c>
      <c r="B742" s="9" t="s">
        <v>881</v>
      </c>
    </row>
    <row r="743" spans="1:2">
      <c r="A743" s="8" t="s">
        <v>442</v>
      </c>
      <c r="B743" s="9" t="s">
        <v>876</v>
      </c>
    </row>
    <row r="744" spans="1:2">
      <c r="A744" s="8" t="s">
        <v>443</v>
      </c>
      <c r="B744" s="9" t="s">
        <v>877</v>
      </c>
    </row>
    <row r="745" spans="1:2">
      <c r="A745" s="8" t="s">
        <v>554</v>
      </c>
      <c r="B745" s="9" t="s">
        <v>944</v>
      </c>
    </row>
    <row r="746" spans="1:2">
      <c r="A746" s="4" t="s">
        <v>1424</v>
      </c>
      <c r="B746" s="9" t="s">
        <v>1197</v>
      </c>
    </row>
    <row r="747" spans="1:2">
      <c r="A747" s="4" t="s">
        <v>1391</v>
      </c>
      <c r="B747" s="9" t="s">
        <v>60</v>
      </c>
    </row>
    <row r="748" spans="1:2">
      <c r="A748" s="4" t="s">
        <v>1468</v>
      </c>
      <c r="B748" s="9" t="s">
        <v>59</v>
      </c>
    </row>
    <row r="749" spans="1:2">
      <c r="A749" s="8" t="s">
        <v>404</v>
      </c>
      <c r="B749" s="9" t="s">
        <v>58</v>
      </c>
    </row>
    <row r="750" spans="1:2">
      <c r="A750" s="8" t="s">
        <v>519</v>
      </c>
      <c r="B750" s="9" t="s">
        <v>57</v>
      </c>
    </row>
    <row r="751" spans="1:2">
      <c r="A751" s="4" t="s">
        <v>1530</v>
      </c>
      <c r="B751" s="9" t="s">
        <v>56</v>
      </c>
    </row>
    <row r="752" spans="1:2" ht="15.6" thickBot="1">
      <c r="A752" s="5" t="s">
        <v>1633</v>
      </c>
      <c r="B752" s="13" t="s">
        <v>0</v>
      </c>
    </row>
  </sheetData>
  <sortState xmlns:xlrd2="http://schemas.microsoft.com/office/spreadsheetml/2017/richdata2" ref="A3:B756">
    <sortCondition descending="1" ref="A1:A756"/>
  </sortState>
  <phoneticPr fontId="18" type="noConversion"/>
  <conditionalFormatting sqref="B755:B1048576 B189:B753 B2:B187">
    <cfRule type="duplicateValues" dxfId="8" priority="1"/>
    <cfRule type="duplicateValues" dxfId="7" priority="2"/>
    <cfRule type="duplicateValues" dxfId="6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18DFC-E651-CA45-8040-651DE2A5365E}">
  <dimension ref="A1:U132"/>
  <sheetViews>
    <sheetView zoomScale="224" zoomScaleNormal="224" workbookViewId="0"/>
  </sheetViews>
  <sheetFormatPr defaultColWidth="10.77734375" defaultRowHeight="15"/>
  <cols>
    <col min="1" max="1" width="13.109375" style="2" customWidth="1"/>
    <col min="2" max="2" width="7.109375" style="2" customWidth="1"/>
    <col min="3" max="3" width="13.77734375" style="2" customWidth="1"/>
    <col min="4" max="4" width="7" style="2" customWidth="1"/>
    <col min="5" max="6" width="8.109375" style="2" customWidth="1"/>
    <col min="7" max="7" width="5.6640625" style="2" customWidth="1"/>
    <col min="8" max="8" width="7.77734375" style="2" customWidth="1"/>
    <col min="9" max="9" width="6.6640625" style="2" customWidth="1"/>
    <col min="10" max="18" width="10.77734375" style="2"/>
    <col min="19" max="19" width="22" style="2" customWidth="1"/>
    <col min="20" max="20" width="18" style="2" customWidth="1"/>
    <col min="21" max="21" width="11.109375" style="2" customWidth="1"/>
    <col min="22" max="16384" width="10.77734375" style="2"/>
  </cols>
  <sheetData>
    <row r="1" spans="1:21" customFormat="1" ht="16.2" thickBot="1">
      <c r="A1" s="3" t="s">
        <v>2409</v>
      </c>
      <c r="B1" s="1"/>
    </row>
    <row r="2" spans="1:21" ht="15.6" thickBot="1">
      <c r="A2" s="10" t="s">
        <v>394</v>
      </c>
      <c r="B2" s="14" t="s">
        <v>1615</v>
      </c>
      <c r="C2" s="14" t="s">
        <v>1632</v>
      </c>
      <c r="D2" s="19" t="s">
        <v>1767</v>
      </c>
      <c r="E2" s="20" t="s">
        <v>1768</v>
      </c>
      <c r="F2" s="20" t="s">
        <v>1769</v>
      </c>
      <c r="G2" s="20" t="s">
        <v>1770</v>
      </c>
      <c r="H2" s="14" t="s">
        <v>295</v>
      </c>
      <c r="I2" s="14" t="s">
        <v>296</v>
      </c>
      <c r="J2" s="14" t="s">
        <v>297</v>
      </c>
      <c r="K2" s="14" t="s">
        <v>298</v>
      </c>
      <c r="L2" s="14" t="s">
        <v>299</v>
      </c>
      <c r="M2" s="14" t="s">
        <v>300</v>
      </c>
      <c r="N2" s="14" t="s">
        <v>301</v>
      </c>
      <c r="O2" s="14" t="s">
        <v>302</v>
      </c>
      <c r="P2" s="14" t="s">
        <v>303</v>
      </c>
      <c r="Q2" s="15" t="s">
        <v>304</v>
      </c>
      <c r="S2" s="2" t="s">
        <v>1613</v>
      </c>
    </row>
    <row r="3" spans="1:21">
      <c r="A3" s="8" t="s">
        <v>250</v>
      </c>
      <c r="B3" s="11" t="s">
        <v>393</v>
      </c>
      <c r="C3" s="11" t="s">
        <v>1671</v>
      </c>
      <c r="D3" s="11" t="s">
        <v>1771</v>
      </c>
      <c r="E3" s="11" t="s">
        <v>1771</v>
      </c>
      <c r="F3" s="11" t="s">
        <v>1772</v>
      </c>
      <c r="G3" s="11" t="s">
        <v>1772</v>
      </c>
      <c r="H3" s="11">
        <v>94.736999999999995</v>
      </c>
      <c r="I3" s="11">
        <v>57</v>
      </c>
      <c r="J3" s="11">
        <v>3</v>
      </c>
      <c r="K3" s="11">
        <v>0</v>
      </c>
      <c r="L3" s="11">
        <v>1</v>
      </c>
      <c r="M3" s="11">
        <v>57</v>
      </c>
      <c r="N3" s="11">
        <v>1</v>
      </c>
      <c r="O3" s="11">
        <v>57</v>
      </c>
      <c r="P3" s="17">
        <v>8.1400000000000002E-35</v>
      </c>
      <c r="Q3" s="9">
        <v>108</v>
      </c>
      <c r="S3" s="10"/>
      <c r="T3" s="14" t="s">
        <v>1764</v>
      </c>
      <c r="U3" s="15" t="s">
        <v>1765</v>
      </c>
    </row>
    <row r="4" spans="1:21">
      <c r="A4" s="8" t="s">
        <v>85</v>
      </c>
      <c r="B4" s="11" t="s">
        <v>392</v>
      </c>
      <c r="C4" s="11" t="s">
        <v>1639</v>
      </c>
      <c r="D4" s="11" t="s">
        <v>1771</v>
      </c>
      <c r="E4" s="11" t="s">
        <v>1772</v>
      </c>
      <c r="F4" s="11" t="s">
        <v>1772</v>
      </c>
      <c r="G4" s="11" t="s">
        <v>1772</v>
      </c>
      <c r="H4" s="11">
        <v>84.507000000000005</v>
      </c>
      <c r="I4" s="11">
        <v>71</v>
      </c>
      <c r="J4" s="11">
        <v>11</v>
      </c>
      <c r="K4" s="11">
        <v>0</v>
      </c>
      <c r="L4" s="11">
        <v>1</v>
      </c>
      <c r="M4" s="11">
        <v>71</v>
      </c>
      <c r="N4" s="11">
        <v>1</v>
      </c>
      <c r="O4" s="11">
        <v>71</v>
      </c>
      <c r="P4" s="17">
        <v>2.1000000000000001E-42</v>
      </c>
      <c r="Q4" s="9">
        <v>130</v>
      </c>
      <c r="S4" s="8" t="s">
        <v>1766</v>
      </c>
      <c r="T4" s="11">
        <v>2128</v>
      </c>
      <c r="U4" s="9">
        <v>758</v>
      </c>
    </row>
    <row r="5" spans="1:21" ht="15.6" thickBot="1">
      <c r="A5" s="8" t="s">
        <v>188</v>
      </c>
      <c r="B5" s="11" t="s">
        <v>391</v>
      </c>
      <c r="C5" s="11" t="s">
        <v>1686</v>
      </c>
      <c r="D5" s="11" t="s">
        <v>1771</v>
      </c>
      <c r="E5" s="11" t="s">
        <v>1772</v>
      </c>
      <c r="F5" s="11" t="s">
        <v>1772</v>
      </c>
      <c r="G5" s="11" t="s">
        <v>1771</v>
      </c>
      <c r="H5" s="11">
        <v>83.358999999999995</v>
      </c>
      <c r="I5" s="11">
        <v>643</v>
      </c>
      <c r="J5" s="11">
        <v>103</v>
      </c>
      <c r="K5" s="11">
        <v>1</v>
      </c>
      <c r="L5" s="11">
        <v>1</v>
      </c>
      <c r="M5" s="11">
        <v>639</v>
      </c>
      <c r="N5" s="11">
        <v>1</v>
      </c>
      <c r="O5" s="11">
        <v>643</v>
      </c>
      <c r="P5" s="11">
        <v>0</v>
      </c>
      <c r="Q5" s="9">
        <v>1127</v>
      </c>
      <c r="S5" s="7" t="s">
        <v>1614</v>
      </c>
      <c r="T5" s="12">
        <v>126</v>
      </c>
      <c r="U5" s="13">
        <v>130</v>
      </c>
    </row>
    <row r="6" spans="1:21">
      <c r="A6" s="8" t="s">
        <v>168</v>
      </c>
      <c r="B6" s="11" t="s">
        <v>390</v>
      </c>
      <c r="C6" s="11" t="s">
        <v>1678</v>
      </c>
      <c r="D6" s="11" t="s">
        <v>1771</v>
      </c>
      <c r="E6" s="11" t="s">
        <v>1772</v>
      </c>
      <c r="F6" s="11" t="s">
        <v>1772</v>
      </c>
      <c r="G6" s="11" t="s">
        <v>1772</v>
      </c>
      <c r="H6" s="11">
        <v>80.945999999999998</v>
      </c>
      <c r="I6" s="11">
        <v>761</v>
      </c>
      <c r="J6" s="11">
        <v>144</v>
      </c>
      <c r="K6" s="11">
        <v>1</v>
      </c>
      <c r="L6" s="11">
        <v>1</v>
      </c>
      <c r="M6" s="11">
        <v>760</v>
      </c>
      <c r="N6" s="11">
        <v>1</v>
      </c>
      <c r="O6" s="11">
        <v>761</v>
      </c>
      <c r="P6" s="11">
        <v>0</v>
      </c>
      <c r="Q6" s="9">
        <v>1320</v>
      </c>
    </row>
    <row r="7" spans="1:21">
      <c r="A7" s="8" t="s">
        <v>126</v>
      </c>
      <c r="B7" s="11" t="s">
        <v>389</v>
      </c>
      <c r="C7" s="11" t="s">
        <v>1674</v>
      </c>
      <c r="D7" s="11" t="s">
        <v>1771</v>
      </c>
      <c r="E7" s="11" t="s">
        <v>1772</v>
      </c>
      <c r="F7" s="11" t="s">
        <v>1772</v>
      </c>
      <c r="G7" s="11" t="s">
        <v>1772</v>
      </c>
      <c r="H7" s="11">
        <v>80.356999999999999</v>
      </c>
      <c r="I7" s="11">
        <v>112</v>
      </c>
      <c r="J7" s="11">
        <v>22</v>
      </c>
      <c r="K7" s="11">
        <v>0</v>
      </c>
      <c r="L7" s="11">
        <v>1</v>
      </c>
      <c r="M7" s="11">
        <v>112</v>
      </c>
      <c r="N7" s="11">
        <v>1</v>
      </c>
      <c r="O7" s="11">
        <v>112</v>
      </c>
      <c r="P7" s="17">
        <v>2.4500000000000002E-62</v>
      </c>
      <c r="Q7" s="9">
        <v>182</v>
      </c>
    </row>
    <row r="8" spans="1:21">
      <c r="A8" s="8" t="s">
        <v>1045</v>
      </c>
      <c r="B8" s="11" t="s">
        <v>1627</v>
      </c>
      <c r="C8" s="11" t="s">
        <v>1745</v>
      </c>
      <c r="D8" s="11" t="s">
        <v>1772</v>
      </c>
      <c r="E8" s="11" t="s">
        <v>1771</v>
      </c>
      <c r="F8" s="11" t="s">
        <v>1772</v>
      </c>
      <c r="G8" s="11" t="s">
        <v>1772</v>
      </c>
      <c r="H8" s="11">
        <v>79.751999999999995</v>
      </c>
      <c r="I8" s="11">
        <v>242</v>
      </c>
      <c r="J8" s="11">
        <v>48</v>
      </c>
      <c r="K8" s="11">
        <v>1</v>
      </c>
      <c r="L8" s="11">
        <v>1</v>
      </c>
      <c r="M8" s="11">
        <v>242</v>
      </c>
      <c r="N8" s="11">
        <v>1</v>
      </c>
      <c r="O8" s="11">
        <v>241</v>
      </c>
      <c r="P8" s="17">
        <v>1.19E-148</v>
      </c>
      <c r="Q8" s="9">
        <v>410</v>
      </c>
    </row>
    <row r="9" spans="1:21">
      <c r="A9" s="8" t="s">
        <v>264</v>
      </c>
      <c r="B9" s="11" t="s">
        <v>388</v>
      </c>
      <c r="C9" s="11" t="s">
        <v>1655</v>
      </c>
      <c r="D9" s="11" t="s">
        <v>1771</v>
      </c>
      <c r="E9" s="11" t="s">
        <v>1771</v>
      </c>
      <c r="F9" s="11" t="s">
        <v>1772</v>
      </c>
      <c r="G9" s="11" t="s">
        <v>1772</v>
      </c>
      <c r="H9" s="11">
        <v>79.325000000000003</v>
      </c>
      <c r="I9" s="11">
        <v>237</v>
      </c>
      <c r="J9" s="11">
        <v>49</v>
      </c>
      <c r="K9" s="11">
        <v>0</v>
      </c>
      <c r="L9" s="11">
        <v>3</v>
      </c>
      <c r="M9" s="11">
        <v>239</v>
      </c>
      <c r="N9" s="11">
        <v>2</v>
      </c>
      <c r="O9" s="11">
        <v>238</v>
      </c>
      <c r="P9" s="17">
        <v>1.8099999999999998E-142</v>
      </c>
      <c r="Q9" s="9">
        <v>395</v>
      </c>
    </row>
    <row r="10" spans="1:21">
      <c r="A10" s="8" t="s">
        <v>71</v>
      </c>
      <c r="B10" s="11" t="s">
        <v>387</v>
      </c>
      <c r="C10" s="11" t="s">
        <v>1735</v>
      </c>
      <c r="D10" s="11" t="s">
        <v>1771</v>
      </c>
      <c r="E10" s="11" t="s">
        <v>1771</v>
      </c>
      <c r="F10" s="11" t="s">
        <v>1772</v>
      </c>
      <c r="G10" s="11" t="s">
        <v>1772</v>
      </c>
      <c r="H10" s="11">
        <v>79.305999999999997</v>
      </c>
      <c r="I10" s="11">
        <v>865</v>
      </c>
      <c r="J10" s="11">
        <v>179</v>
      </c>
      <c r="K10" s="11">
        <v>0</v>
      </c>
      <c r="L10" s="11">
        <v>1</v>
      </c>
      <c r="M10" s="11">
        <v>865</v>
      </c>
      <c r="N10" s="11">
        <v>1</v>
      </c>
      <c r="O10" s="11">
        <v>865</v>
      </c>
      <c r="P10" s="11">
        <v>0</v>
      </c>
      <c r="Q10" s="9">
        <v>1404</v>
      </c>
    </row>
    <row r="11" spans="1:21">
      <c r="A11" s="8" t="s">
        <v>1054</v>
      </c>
      <c r="B11" s="11" t="s">
        <v>1625</v>
      </c>
      <c r="C11" s="11" t="s">
        <v>1746</v>
      </c>
      <c r="D11" s="11" t="s">
        <v>1772</v>
      </c>
      <c r="E11" s="11" t="s">
        <v>1771</v>
      </c>
      <c r="F11" s="11" t="s">
        <v>1772</v>
      </c>
      <c r="G11" s="11" t="s">
        <v>1772</v>
      </c>
      <c r="H11" s="11">
        <v>78.108999999999995</v>
      </c>
      <c r="I11" s="11">
        <v>201</v>
      </c>
      <c r="J11" s="11">
        <v>44</v>
      </c>
      <c r="K11" s="11">
        <v>0</v>
      </c>
      <c r="L11" s="11">
        <v>1</v>
      </c>
      <c r="M11" s="11">
        <v>201</v>
      </c>
      <c r="N11" s="11">
        <v>1</v>
      </c>
      <c r="O11" s="11">
        <v>201</v>
      </c>
      <c r="P11" s="17">
        <v>1.5500000000000001E-118</v>
      </c>
      <c r="Q11" s="9">
        <v>331</v>
      </c>
    </row>
    <row r="12" spans="1:21">
      <c r="A12" s="8" t="s">
        <v>210</v>
      </c>
      <c r="B12" s="11" t="s">
        <v>386</v>
      </c>
      <c r="C12" s="11" t="s">
        <v>1733</v>
      </c>
      <c r="D12" s="11" t="s">
        <v>1771</v>
      </c>
      <c r="E12" s="11" t="s">
        <v>1772</v>
      </c>
      <c r="F12" s="11" t="s">
        <v>1772</v>
      </c>
      <c r="G12" s="11" t="s">
        <v>1772</v>
      </c>
      <c r="H12" s="11">
        <v>77.082999999999998</v>
      </c>
      <c r="I12" s="11">
        <v>240</v>
      </c>
      <c r="J12" s="11">
        <v>55</v>
      </c>
      <c r="K12" s="11">
        <v>0</v>
      </c>
      <c r="L12" s="11">
        <v>1</v>
      </c>
      <c r="M12" s="11">
        <v>240</v>
      </c>
      <c r="N12" s="11">
        <v>1</v>
      </c>
      <c r="O12" s="11">
        <v>240</v>
      </c>
      <c r="P12" s="17">
        <v>2.7100000000000001E-144</v>
      </c>
      <c r="Q12" s="9">
        <v>400</v>
      </c>
    </row>
    <row r="13" spans="1:21">
      <c r="A13" s="8" t="s">
        <v>34</v>
      </c>
      <c r="B13" s="11" t="s">
        <v>385</v>
      </c>
      <c r="C13" s="11" t="s">
        <v>1719</v>
      </c>
      <c r="D13" s="11" t="s">
        <v>1771</v>
      </c>
      <c r="E13" s="11" t="s">
        <v>1771</v>
      </c>
      <c r="F13" s="11" t="s">
        <v>1772</v>
      </c>
      <c r="G13" s="11" t="s">
        <v>1772</v>
      </c>
      <c r="H13" s="11">
        <v>76.667000000000002</v>
      </c>
      <c r="I13" s="11">
        <v>90</v>
      </c>
      <c r="J13" s="11">
        <v>21</v>
      </c>
      <c r="K13" s="11">
        <v>0</v>
      </c>
      <c r="L13" s="11">
        <v>1</v>
      </c>
      <c r="M13" s="11">
        <v>90</v>
      </c>
      <c r="N13" s="11">
        <v>1</v>
      </c>
      <c r="O13" s="11">
        <v>90</v>
      </c>
      <c r="P13" s="17">
        <v>1.3200000000000001E-45</v>
      </c>
      <c r="Q13" s="9">
        <v>138</v>
      </c>
    </row>
    <row r="14" spans="1:21">
      <c r="A14" s="8" t="s">
        <v>288</v>
      </c>
      <c r="B14" s="11" t="s">
        <v>384</v>
      </c>
      <c r="C14" s="11" t="s">
        <v>1691</v>
      </c>
      <c r="D14" s="11" t="s">
        <v>1771</v>
      </c>
      <c r="E14" s="11" t="s">
        <v>1771</v>
      </c>
      <c r="F14" s="11" t="s">
        <v>1772</v>
      </c>
      <c r="G14" s="11" t="s">
        <v>1772</v>
      </c>
      <c r="H14" s="11">
        <v>75.706000000000003</v>
      </c>
      <c r="I14" s="11">
        <v>177</v>
      </c>
      <c r="J14" s="11">
        <v>42</v>
      </c>
      <c r="K14" s="11">
        <v>1</v>
      </c>
      <c r="L14" s="11">
        <v>1</v>
      </c>
      <c r="M14" s="11">
        <v>177</v>
      </c>
      <c r="N14" s="11">
        <v>1</v>
      </c>
      <c r="O14" s="11">
        <v>176</v>
      </c>
      <c r="P14" s="17">
        <v>5.3699999999999997E-87</v>
      </c>
      <c r="Q14" s="9">
        <v>249</v>
      </c>
    </row>
    <row r="15" spans="1:21">
      <c r="A15" s="8" t="s">
        <v>202</v>
      </c>
      <c r="B15" s="11" t="s">
        <v>383</v>
      </c>
      <c r="C15" s="11" t="s">
        <v>1712</v>
      </c>
      <c r="D15" s="11" t="s">
        <v>1771</v>
      </c>
      <c r="E15" s="11" t="s">
        <v>1771</v>
      </c>
      <c r="F15" s="11" t="s">
        <v>1772</v>
      </c>
      <c r="G15" s="11" t="s">
        <v>1772</v>
      </c>
      <c r="H15" s="11">
        <v>75.072999999999993</v>
      </c>
      <c r="I15" s="11">
        <v>341</v>
      </c>
      <c r="J15" s="11">
        <v>77</v>
      </c>
      <c r="K15" s="11">
        <v>2</v>
      </c>
      <c r="L15" s="11">
        <v>5</v>
      </c>
      <c r="M15" s="11">
        <v>344</v>
      </c>
      <c r="N15" s="11">
        <v>3</v>
      </c>
      <c r="O15" s="11">
        <v>336</v>
      </c>
      <c r="P15" s="17">
        <v>6.1499999999999999E-179</v>
      </c>
      <c r="Q15" s="9">
        <v>496</v>
      </c>
    </row>
    <row r="16" spans="1:21">
      <c r="A16" s="8" t="s">
        <v>190</v>
      </c>
      <c r="B16" s="11"/>
      <c r="C16" s="11" t="s">
        <v>1699</v>
      </c>
      <c r="D16" s="11" t="s">
        <v>1771</v>
      </c>
      <c r="E16" s="11" t="s">
        <v>1772</v>
      </c>
      <c r="F16" s="11" t="s">
        <v>1772</v>
      </c>
      <c r="G16" s="11" t="s">
        <v>1772</v>
      </c>
      <c r="H16" s="11">
        <v>73.576999999999998</v>
      </c>
      <c r="I16" s="11">
        <v>492</v>
      </c>
      <c r="J16" s="11">
        <v>129</v>
      </c>
      <c r="K16" s="11">
        <v>1</v>
      </c>
      <c r="L16" s="11">
        <v>5</v>
      </c>
      <c r="M16" s="11">
        <v>495</v>
      </c>
      <c r="N16" s="11">
        <v>13</v>
      </c>
      <c r="O16" s="11">
        <v>504</v>
      </c>
      <c r="P16" s="11">
        <v>0</v>
      </c>
      <c r="Q16" s="9">
        <v>792</v>
      </c>
    </row>
    <row r="17" spans="1:17">
      <c r="A17" s="8" t="s">
        <v>60</v>
      </c>
      <c r="B17" s="11" t="s">
        <v>382</v>
      </c>
      <c r="C17" s="11" t="s">
        <v>1646</v>
      </c>
      <c r="D17" s="11" t="s">
        <v>1771</v>
      </c>
      <c r="E17" s="11" t="s">
        <v>1772</v>
      </c>
      <c r="F17" s="11" t="s">
        <v>1772</v>
      </c>
      <c r="G17" s="11" t="s">
        <v>1772</v>
      </c>
      <c r="H17" s="11">
        <v>72.61</v>
      </c>
      <c r="I17" s="11">
        <v>387</v>
      </c>
      <c r="J17" s="11">
        <v>106</v>
      </c>
      <c r="K17" s="11">
        <v>0</v>
      </c>
      <c r="L17" s="11">
        <v>1</v>
      </c>
      <c r="M17" s="11">
        <v>387</v>
      </c>
      <c r="N17" s="11">
        <v>1</v>
      </c>
      <c r="O17" s="11">
        <v>387</v>
      </c>
      <c r="P17" s="11">
        <v>0</v>
      </c>
      <c r="Q17" s="9">
        <v>583</v>
      </c>
    </row>
    <row r="18" spans="1:17">
      <c r="A18" s="8" t="s">
        <v>70</v>
      </c>
      <c r="B18" s="11" t="s">
        <v>381</v>
      </c>
      <c r="C18" s="11" t="s">
        <v>1644</v>
      </c>
      <c r="D18" s="11" t="s">
        <v>1771</v>
      </c>
      <c r="E18" s="11" t="s">
        <v>1771</v>
      </c>
      <c r="F18" s="11" t="s">
        <v>1772</v>
      </c>
      <c r="G18" s="11" t="s">
        <v>1772</v>
      </c>
      <c r="H18" s="11">
        <v>72.516999999999996</v>
      </c>
      <c r="I18" s="11">
        <v>604</v>
      </c>
      <c r="J18" s="11">
        <v>166</v>
      </c>
      <c r="K18" s="11">
        <v>0</v>
      </c>
      <c r="L18" s="11">
        <v>3</v>
      </c>
      <c r="M18" s="11">
        <v>606</v>
      </c>
      <c r="N18" s="11">
        <v>2</v>
      </c>
      <c r="O18" s="11">
        <v>605</v>
      </c>
      <c r="P18" s="11">
        <v>0</v>
      </c>
      <c r="Q18" s="9">
        <v>922</v>
      </c>
    </row>
    <row r="19" spans="1:17">
      <c r="A19" s="8" t="s">
        <v>116</v>
      </c>
      <c r="B19" s="11" t="s">
        <v>380</v>
      </c>
      <c r="C19" s="11" t="s">
        <v>1669</v>
      </c>
      <c r="D19" s="11" t="s">
        <v>1771</v>
      </c>
      <c r="E19" s="11" t="s">
        <v>1772</v>
      </c>
      <c r="F19" s="11" t="s">
        <v>1772</v>
      </c>
      <c r="G19" s="11" t="s">
        <v>1771</v>
      </c>
      <c r="H19" s="11">
        <v>71.384</v>
      </c>
      <c r="I19" s="11">
        <v>318</v>
      </c>
      <c r="J19" s="11">
        <v>89</v>
      </c>
      <c r="K19" s="11">
        <v>1</v>
      </c>
      <c r="L19" s="11">
        <v>5</v>
      </c>
      <c r="M19" s="11">
        <v>322</v>
      </c>
      <c r="N19" s="11">
        <v>15</v>
      </c>
      <c r="O19" s="11">
        <v>330</v>
      </c>
      <c r="P19" s="17">
        <v>1.06E-165</v>
      </c>
      <c r="Q19" s="9">
        <v>461</v>
      </c>
    </row>
    <row r="20" spans="1:17">
      <c r="A20" s="8" t="s">
        <v>162</v>
      </c>
      <c r="B20" s="11" t="s">
        <v>379</v>
      </c>
      <c r="C20" s="11" t="s">
        <v>1704</v>
      </c>
      <c r="D20" s="11" t="s">
        <v>1771</v>
      </c>
      <c r="E20" s="11" t="s">
        <v>1771</v>
      </c>
      <c r="F20" s="11" t="s">
        <v>1772</v>
      </c>
      <c r="G20" s="11" t="s">
        <v>1772</v>
      </c>
      <c r="H20" s="11">
        <v>70.587999999999994</v>
      </c>
      <c r="I20" s="11">
        <v>51</v>
      </c>
      <c r="J20" s="11">
        <v>15</v>
      </c>
      <c r="K20" s="11">
        <v>0</v>
      </c>
      <c r="L20" s="11">
        <v>1</v>
      </c>
      <c r="M20" s="11">
        <v>51</v>
      </c>
      <c r="N20" s="11">
        <v>1</v>
      </c>
      <c r="O20" s="11">
        <v>51</v>
      </c>
      <c r="P20" s="17">
        <v>2.11E-25</v>
      </c>
      <c r="Q20" s="9">
        <v>84.7</v>
      </c>
    </row>
    <row r="21" spans="1:17">
      <c r="A21" s="8" t="s">
        <v>83</v>
      </c>
      <c r="B21" s="11" t="s">
        <v>378</v>
      </c>
      <c r="C21" s="11" t="s">
        <v>1640</v>
      </c>
      <c r="D21" s="11" t="s">
        <v>1771</v>
      </c>
      <c r="E21" s="11" t="s">
        <v>1772</v>
      </c>
      <c r="F21" s="11" t="s">
        <v>1772</v>
      </c>
      <c r="G21" s="11" t="s">
        <v>1771</v>
      </c>
      <c r="H21" s="11">
        <v>70.525999999999996</v>
      </c>
      <c r="I21" s="11">
        <v>95</v>
      </c>
      <c r="J21" s="11">
        <v>27</v>
      </c>
      <c r="K21" s="11">
        <v>1</v>
      </c>
      <c r="L21" s="11">
        <v>1</v>
      </c>
      <c r="M21" s="11">
        <v>94</v>
      </c>
      <c r="N21" s="11">
        <v>1</v>
      </c>
      <c r="O21" s="11">
        <v>95</v>
      </c>
      <c r="P21" s="17">
        <v>3.9999999999999997E-40</v>
      </c>
      <c r="Q21" s="9">
        <v>124</v>
      </c>
    </row>
    <row r="22" spans="1:17">
      <c r="A22" s="8" t="s">
        <v>155</v>
      </c>
      <c r="B22" s="11" t="s">
        <v>368</v>
      </c>
      <c r="C22" s="11" t="s">
        <v>1707</v>
      </c>
      <c r="D22" s="11" t="s">
        <v>1771</v>
      </c>
      <c r="E22" s="11" t="s">
        <v>1772</v>
      </c>
      <c r="F22" s="11" t="s">
        <v>1772</v>
      </c>
      <c r="G22" s="11" t="s">
        <v>1772</v>
      </c>
      <c r="H22" s="11">
        <v>69.697000000000003</v>
      </c>
      <c r="I22" s="11">
        <v>66</v>
      </c>
      <c r="J22" s="11">
        <v>20</v>
      </c>
      <c r="K22" s="11">
        <v>0</v>
      </c>
      <c r="L22" s="11">
        <v>1</v>
      </c>
      <c r="M22" s="11">
        <v>66</v>
      </c>
      <c r="N22" s="11">
        <v>1</v>
      </c>
      <c r="O22" s="11">
        <v>66</v>
      </c>
      <c r="P22" s="17">
        <v>1.6500000000000001E-29</v>
      </c>
      <c r="Q22" s="9">
        <v>96.3</v>
      </c>
    </row>
    <row r="23" spans="1:17">
      <c r="A23" s="8" t="s">
        <v>198</v>
      </c>
      <c r="B23" s="11" t="s">
        <v>1622</v>
      </c>
      <c r="C23" s="11" t="s">
        <v>1754</v>
      </c>
      <c r="D23" s="11" t="s">
        <v>1772</v>
      </c>
      <c r="E23" s="11" t="s">
        <v>1771</v>
      </c>
      <c r="F23" s="11" t="s">
        <v>1772</v>
      </c>
      <c r="G23" s="11" t="s">
        <v>1772</v>
      </c>
      <c r="H23" s="11">
        <v>69.468000000000004</v>
      </c>
      <c r="I23" s="11">
        <v>357</v>
      </c>
      <c r="J23" s="11">
        <v>108</v>
      </c>
      <c r="K23" s="11">
        <v>1</v>
      </c>
      <c r="L23" s="11">
        <v>1</v>
      </c>
      <c r="M23" s="11">
        <v>356</v>
      </c>
      <c r="N23" s="11">
        <v>1</v>
      </c>
      <c r="O23" s="11">
        <v>357</v>
      </c>
      <c r="P23" s="11">
        <v>0</v>
      </c>
      <c r="Q23" s="9">
        <v>530</v>
      </c>
    </row>
    <row r="24" spans="1:17">
      <c r="A24" s="8" t="s">
        <v>1169</v>
      </c>
      <c r="B24" s="11" t="s">
        <v>1628</v>
      </c>
      <c r="C24" s="11" t="s">
        <v>1757</v>
      </c>
      <c r="D24" s="11" t="s">
        <v>1772</v>
      </c>
      <c r="E24" s="11" t="s">
        <v>1771</v>
      </c>
      <c r="F24" s="11" t="s">
        <v>1772</v>
      </c>
      <c r="G24" s="11" t="s">
        <v>1772</v>
      </c>
      <c r="H24" s="11">
        <v>68.28</v>
      </c>
      <c r="I24" s="11">
        <v>186</v>
      </c>
      <c r="J24" s="11">
        <v>59</v>
      </c>
      <c r="K24" s="11">
        <v>0</v>
      </c>
      <c r="L24" s="11">
        <v>4</v>
      </c>
      <c r="M24" s="11">
        <v>189</v>
      </c>
      <c r="N24" s="11">
        <v>2</v>
      </c>
      <c r="O24" s="11">
        <v>187</v>
      </c>
      <c r="P24" s="17">
        <v>2.3699999999999999E-99</v>
      </c>
      <c r="Q24" s="9">
        <v>281</v>
      </c>
    </row>
    <row r="25" spans="1:17">
      <c r="A25" s="8" t="s">
        <v>156</v>
      </c>
      <c r="B25" s="11" t="s">
        <v>377</v>
      </c>
      <c r="C25" s="11" t="s">
        <v>1705</v>
      </c>
      <c r="D25" s="11" t="s">
        <v>1771</v>
      </c>
      <c r="E25" s="11" t="s">
        <v>1771</v>
      </c>
      <c r="F25" s="11" t="s">
        <v>1772</v>
      </c>
      <c r="G25" s="11" t="s">
        <v>1772</v>
      </c>
      <c r="H25" s="11">
        <v>68.055999999999997</v>
      </c>
      <c r="I25" s="11">
        <v>432</v>
      </c>
      <c r="J25" s="11">
        <v>136</v>
      </c>
      <c r="K25" s="11">
        <v>1</v>
      </c>
      <c r="L25" s="11">
        <v>1</v>
      </c>
      <c r="M25" s="11">
        <v>432</v>
      </c>
      <c r="N25" s="11">
        <v>1</v>
      </c>
      <c r="O25" s="11">
        <v>430</v>
      </c>
      <c r="P25" s="11">
        <v>0</v>
      </c>
      <c r="Q25" s="9">
        <v>624</v>
      </c>
    </row>
    <row r="26" spans="1:17">
      <c r="A26" s="8" t="s">
        <v>189</v>
      </c>
      <c r="B26" s="11"/>
      <c r="C26" s="11" t="s">
        <v>1685</v>
      </c>
      <c r="D26" s="11" t="s">
        <v>1771</v>
      </c>
      <c r="E26" s="11" t="s">
        <v>1772</v>
      </c>
      <c r="F26" s="11" t="s">
        <v>1772</v>
      </c>
      <c r="G26" s="11" t="s">
        <v>1772</v>
      </c>
      <c r="H26" s="11">
        <v>67.924999999999997</v>
      </c>
      <c r="I26" s="11">
        <v>424</v>
      </c>
      <c r="J26" s="11">
        <v>127</v>
      </c>
      <c r="K26" s="11">
        <v>3</v>
      </c>
      <c r="L26" s="11">
        <v>1</v>
      </c>
      <c r="M26" s="11">
        <v>419</v>
      </c>
      <c r="N26" s="11">
        <v>1</v>
      </c>
      <c r="O26" s="11">
        <v>420</v>
      </c>
      <c r="P26" s="11">
        <v>0</v>
      </c>
      <c r="Q26" s="9">
        <v>598</v>
      </c>
    </row>
    <row r="27" spans="1:17">
      <c r="A27" s="8" t="s">
        <v>10</v>
      </c>
      <c r="B27" s="11" t="s">
        <v>376</v>
      </c>
      <c r="C27" s="11" t="s">
        <v>1649</v>
      </c>
      <c r="D27" s="11" t="s">
        <v>1771</v>
      </c>
      <c r="E27" s="11" t="s">
        <v>1772</v>
      </c>
      <c r="F27" s="11" t="s">
        <v>1772</v>
      </c>
      <c r="G27" s="11" t="s">
        <v>1772</v>
      </c>
      <c r="H27" s="11">
        <v>67.665000000000006</v>
      </c>
      <c r="I27" s="11">
        <v>501</v>
      </c>
      <c r="J27" s="11">
        <v>162</v>
      </c>
      <c r="K27" s="11">
        <v>0</v>
      </c>
      <c r="L27" s="11">
        <v>6</v>
      </c>
      <c r="M27" s="11">
        <v>506</v>
      </c>
      <c r="N27" s="11">
        <v>12</v>
      </c>
      <c r="O27" s="11">
        <v>512</v>
      </c>
      <c r="P27" s="11">
        <v>0</v>
      </c>
      <c r="Q27" s="9">
        <v>736</v>
      </c>
    </row>
    <row r="28" spans="1:17">
      <c r="A28" s="8" t="s">
        <v>200</v>
      </c>
      <c r="B28" s="11" t="s">
        <v>375</v>
      </c>
      <c r="C28" s="11" t="s">
        <v>1667</v>
      </c>
      <c r="D28" s="11" t="s">
        <v>1771</v>
      </c>
      <c r="E28" s="11" t="s">
        <v>1772</v>
      </c>
      <c r="F28" s="11" t="s">
        <v>1772</v>
      </c>
      <c r="G28" s="11" t="s">
        <v>1772</v>
      </c>
      <c r="H28" s="11">
        <v>67.34</v>
      </c>
      <c r="I28" s="11">
        <v>297</v>
      </c>
      <c r="J28" s="11">
        <v>97</v>
      </c>
      <c r="K28" s="11">
        <v>0</v>
      </c>
      <c r="L28" s="11">
        <v>1</v>
      </c>
      <c r="M28" s="11">
        <v>297</v>
      </c>
      <c r="N28" s="11">
        <v>1</v>
      </c>
      <c r="O28" s="11">
        <v>297</v>
      </c>
      <c r="P28" s="17">
        <v>1.12E-154</v>
      </c>
      <c r="Q28" s="9">
        <v>431</v>
      </c>
    </row>
    <row r="29" spans="1:17">
      <c r="A29" s="8" t="s">
        <v>123</v>
      </c>
      <c r="B29" s="11" t="s">
        <v>374</v>
      </c>
      <c r="C29" s="11" t="s">
        <v>1664</v>
      </c>
      <c r="D29" s="11" t="s">
        <v>1771</v>
      </c>
      <c r="E29" s="11" t="s">
        <v>1772</v>
      </c>
      <c r="F29" s="11" t="s">
        <v>1772</v>
      </c>
      <c r="G29" s="11" t="s">
        <v>1772</v>
      </c>
      <c r="H29" s="11">
        <v>67.147999999999996</v>
      </c>
      <c r="I29" s="11">
        <v>277</v>
      </c>
      <c r="J29" s="11">
        <v>91</v>
      </c>
      <c r="K29" s="11">
        <v>0</v>
      </c>
      <c r="L29" s="11">
        <v>4</v>
      </c>
      <c r="M29" s="11">
        <v>280</v>
      </c>
      <c r="N29" s="11">
        <v>3</v>
      </c>
      <c r="O29" s="11">
        <v>279</v>
      </c>
      <c r="P29" s="17">
        <v>1.9200000000000001E-147</v>
      </c>
      <c r="Q29" s="9">
        <v>411</v>
      </c>
    </row>
    <row r="30" spans="1:17">
      <c r="A30" s="8" t="s">
        <v>45</v>
      </c>
      <c r="B30" s="11" t="s">
        <v>368</v>
      </c>
      <c r="C30" s="11" t="s">
        <v>1713</v>
      </c>
      <c r="D30" s="11" t="s">
        <v>1771</v>
      </c>
      <c r="E30" s="11" t="s">
        <v>1771</v>
      </c>
      <c r="F30" s="11" t="s">
        <v>1772</v>
      </c>
      <c r="G30" s="11" t="s">
        <v>1772</v>
      </c>
      <c r="H30" s="11">
        <v>66.667000000000002</v>
      </c>
      <c r="I30" s="11">
        <v>66</v>
      </c>
      <c r="J30" s="11">
        <v>21</v>
      </c>
      <c r="K30" s="11">
        <v>1</v>
      </c>
      <c r="L30" s="11">
        <v>5</v>
      </c>
      <c r="M30" s="11">
        <v>69</v>
      </c>
      <c r="N30" s="11">
        <v>4</v>
      </c>
      <c r="O30" s="11">
        <v>69</v>
      </c>
      <c r="P30" s="17">
        <v>1.09E-27</v>
      </c>
      <c r="Q30" s="9">
        <v>91.3</v>
      </c>
    </row>
    <row r="31" spans="1:17">
      <c r="A31" s="8" t="s">
        <v>100</v>
      </c>
      <c r="B31" s="11" t="s">
        <v>373</v>
      </c>
      <c r="C31" s="11" t="s">
        <v>1709</v>
      </c>
      <c r="D31" s="11" t="s">
        <v>1771</v>
      </c>
      <c r="E31" s="11" t="s">
        <v>1771</v>
      </c>
      <c r="F31" s="11" t="s">
        <v>1772</v>
      </c>
      <c r="G31" s="11" t="s">
        <v>1772</v>
      </c>
      <c r="H31" s="11">
        <v>65.528999999999996</v>
      </c>
      <c r="I31" s="11">
        <v>293</v>
      </c>
      <c r="J31" s="11">
        <v>101</v>
      </c>
      <c r="K31" s="11">
        <v>0</v>
      </c>
      <c r="L31" s="11">
        <v>1</v>
      </c>
      <c r="M31" s="11">
        <v>293</v>
      </c>
      <c r="N31" s="11">
        <v>1</v>
      </c>
      <c r="O31" s="11">
        <v>293</v>
      </c>
      <c r="P31" s="17">
        <v>3.2199999999999999E-149</v>
      </c>
      <c r="Q31" s="9">
        <v>417</v>
      </c>
    </row>
    <row r="32" spans="1:17">
      <c r="A32" s="8" t="s">
        <v>145</v>
      </c>
      <c r="B32" s="11" t="s">
        <v>372</v>
      </c>
      <c r="C32" s="11" t="s">
        <v>1701</v>
      </c>
      <c r="D32" s="11" t="s">
        <v>1771</v>
      </c>
      <c r="E32" s="11" t="s">
        <v>1772</v>
      </c>
      <c r="F32" s="11" t="s">
        <v>1772</v>
      </c>
      <c r="G32" s="11" t="s">
        <v>1772</v>
      </c>
      <c r="H32" s="11">
        <v>65.495000000000005</v>
      </c>
      <c r="I32" s="11">
        <v>313</v>
      </c>
      <c r="J32" s="11">
        <v>104</v>
      </c>
      <c r="K32" s="11">
        <v>3</v>
      </c>
      <c r="L32" s="11">
        <v>9</v>
      </c>
      <c r="M32" s="11">
        <v>318</v>
      </c>
      <c r="N32" s="11">
        <v>8</v>
      </c>
      <c r="O32" s="11">
        <v>319</v>
      </c>
      <c r="P32" s="17">
        <v>7.7500000000000007E-142</v>
      </c>
      <c r="Q32" s="9">
        <v>400</v>
      </c>
    </row>
    <row r="33" spans="1:17">
      <c r="A33" s="8" t="s">
        <v>191</v>
      </c>
      <c r="B33" s="11" t="s">
        <v>371</v>
      </c>
      <c r="C33" s="11" t="s">
        <v>1717</v>
      </c>
      <c r="D33" s="11" t="s">
        <v>1771</v>
      </c>
      <c r="E33" s="11" t="s">
        <v>1771</v>
      </c>
      <c r="F33" s="11" t="s">
        <v>1772</v>
      </c>
      <c r="G33" s="11" t="s">
        <v>1772</v>
      </c>
      <c r="H33" s="11">
        <v>64.602999999999994</v>
      </c>
      <c r="I33" s="11">
        <v>630</v>
      </c>
      <c r="J33" s="11">
        <v>211</v>
      </c>
      <c r="K33" s="11">
        <v>4</v>
      </c>
      <c r="L33" s="11">
        <v>6</v>
      </c>
      <c r="M33" s="11">
        <v>633</v>
      </c>
      <c r="N33" s="11">
        <v>4</v>
      </c>
      <c r="O33" s="11">
        <v>623</v>
      </c>
      <c r="P33" s="11">
        <v>0</v>
      </c>
      <c r="Q33" s="9">
        <v>855</v>
      </c>
    </row>
    <row r="34" spans="1:17">
      <c r="A34" s="8" t="s">
        <v>177</v>
      </c>
      <c r="B34" s="11" t="s">
        <v>370</v>
      </c>
      <c r="C34" s="11" t="s">
        <v>1677</v>
      </c>
      <c r="D34" s="11" t="s">
        <v>1771</v>
      </c>
      <c r="E34" s="11" t="s">
        <v>1771</v>
      </c>
      <c r="F34" s="11" t="s">
        <v>1772</v>
      </c>
      <c r="G34" s="11" t="s">
        <v>1772</v>
      </c>
      <c r="H34" s="11">
        <v>64.197999999999993</v>
      </c>
      <c r="I34" s="11">
        <v>405</v>
      </c>
      <c r="J34" s="11">
        <v>145</v>
      </c>
      <c r="K34" s="11">
        <v>0</v>
      </c>
      <c r="L34" s="11">
        <v>1</v>
      </c>
      <c r="M34" s="11">
        <v>405</v>
      </c>
      <c r="N34" s="11">
        <v>1</v>
      </c>
      <c r="O34" s="11">
        <v>405</v>
      </c>
      <c r="P34" s="11">
        <v>0</v>
      </c>
      <c r="Q34" s="9">
        <v>556</v>
      </c>
    </row>
    <row r="35" spans="1:17">
      <c r="A35" s="8" t="s">
        <v>140</v>
      </c>
      <c r="B35" s="11" t="s">
        <v>334</v>
      </c>
      <c r="C35" s="11" t="s">
        <v>1696</v>
      </c>
      <c r="D35" s="11" t="s">
        <v>1771</v>
      </c>
      <c r="E35" s="11" t="s">
        <v>1772</v>
      </c>
      <c r="F35" s="11" t="s">
        <v>1772</v>
      </c>
      <c r="G35" s="11" t="s">
        <v>1772</v>
      </c>
      <c r="H35" s="11">
        <v>64.179000000000002</v>
      </c>
      <c r="I35" s="11">
        <v>67</v>
      </c>
      <c r="J35" s="11">
        <v>24</v>
      </c>
      <c r="K35" s="11">
        <v>0</v>
      </c>
      <c r="L35" s="11">
        <v>311</v>
      </c>
      <c r="M35" s="11">
        <v>377</v>
      </c>
      <c r="N35" s="11">
        <v>359</v>
      </c>
      <c r="O35" s="11">
        <v>425</v>
      </c>
      <c r="P35" s="17">
        <v>2.1099999999999999E-18</v>
      </c>
      <c r="Q35" s="9">
        <v>83.6</v>
      </c>
    </row>
    <row r="36" spans="1:17">
      <c r="A36" s="8" t="s">
        <v>62</v>
      </c>
      <c r="B36" s="11" t="s">
        <v>368</v>
      </c>
      <c r="C36" s="11" t="s">
        <v>1713</v>
      </c>
      <c r="D36" s="11" t="s">
        <v>1771</v>
      </c>
      <c r="E36" s="11" t="s">
        <v>1771</v>
      </c>
      <c r="F36" s="11" t="s">
        <v>1772</v>
      </c>
      <c r="G36" s="11" t="s">
        <v>1772</v>
      </c>
      <c r="H36" s="11">
        <v>64.061999999999998</v>
      </c>
      <c r="I36" s="11">
        <v>64</v>
      </c>
      <c r="J36" s="11">
        <v>22</v>
      </c>
      <c r="K36" s="11">
        <v>1</v>
      </c>
      <c r="L36" s="11">
        <v>7</v>
      </c>
      <c r="M36" s="11">
        <v>69</v>
      </c>
      <c r="N36" s="11">
        <v>6</v>
      </c>
      <c r="O36" s="11">
        <v>69</v>
      </c>
      <c r="P36" s="17">
        <v>1.9699999999999999E-25</v>
      </c>
      <c r="Q36" s="9">
        <v>85.5</v>
      </c>
    </row>
    <row r="37" spans="1:17">
      <c r="A37" s="8" t="s">
        <v>75</v>
      </c>
      <c r="B37" s="11" t="s">
        <v>360</v>
      </c>
      <c r="C37" s="11" t="s">
        <v>1756</v>
      </c>
      <c r="D37" s="11" t="s">
        <v>1772</v>
      </c>
      <c r="E37" s="11" t="s">
        <v>1771</v>
      </c>
      <c r="F37" s="11" t="s">
        <v>1772</v>
      </c>
      <c r="G37" s="11" t="s">
        <v>1772</v>
      </c>
      <c r="H37" s="11">
        <v>63.658999999999999</v>
      </c>
      <c r="I37" s="11">
        <v>399</v>
      </c>
      <c r="J37" s="11">
        <v>145</v>
      </c>
      <c r="K37" s="11">
        <v>0</v>
      </c>
      <c r="L37" s="11">
        <v>3</v>
      </c>
      <c r="M37" s="11">
        <v>401</v>
      </c>
      <c r="N37" s="11">
        <v>8</v>
      </c>
      <c r="O37" s="11">
        <v>406</v>
      </c>
      <c r="P37" s="11">
        <v>0</v>
      </c>
      <c r="Q37" s="9">
        <v>546</v>
      </c>
    </row>
    <row r="38" spans="1:17">
      <c r="A38" s="8" t="s">
        <v>192</v>
      </c>
      <c r="B38" s="11" t="s">
        <v>368</v>
      </c>
      <c r="C38" s="11" t="s">
        <v>1695</v>
      </c>
      <c r="D38" s="11" t="s">
        <v>1771</v>
      </c>
      <c r="E38" s="11" t="s">
        <v>1772</v>
      </c>
      <c r="F38" s="11" t="s">
        <v>1772</v>
      </c>
      <c r="G38" s="11" t="s">
        <v>1772</v>
      </c>
      <c r="H38" s="11">
        <v>63.491999999999997</v>
      </c>
      <c r="I38" s="11">
        <v>63</v>
      </c>
      <c r="J38" s="11">
        <v>22</v>
      </c>
      <c r="K38" s="11">
        <v>1</v>
      </c>
      <c r="L38" s="11">
        <v>3</v>
      </c>
      <c r="M38" s="11">
        <v>64</v>
      </c>
      <c r="N38" s="11">
        <v>5</v>
      </c>
      <c r="O38" s="11">
        <v>67</v>
      </c>
      <c r="P38" s="17">
        <v>1.29E-21</v>
      </c>
      <c r="Q38" s="9">
        <v>75.900000000000006</v>
      </c>
    </row>
    <row r="39" spans="1:17">
      <c r="A39" s="8" t="s">
        <v>248</v>
      </c>
      <c r="B39" s="11" t="s">
        <v>369</v>
      </c>
      <c r="C39" s="11" t="s">
        <v>1740</v>
      </c>
      <c r="D39" s="11" t="s">
        <v>1771</v>
      </c>
      <c r="E39" s="11" t="s">
        <v>1772</v>
      </c>
      <c r="F39" s="11" t="s">
        <v>1772</v>
      </c>
      <c r="G39" s="11" t="s">
        <v>1772</v>
      </c>
      <c r="H39" s="11">
        <v>63.462000000000003</v>
      </c>
      <c r="I39" s="11">
        <v>312</v>
      </c>
      <c r="J39" s="11">
        <v>110</v>
      </c>
      <c r="K39" s="11">
        <v>3</v>
      </c>
      <c r="L39" s="11">
        <v>1</v>
      </c>
      <c r="M39" s="11">
        <v>310</v>
      </c>
      <c r="N39" s="11">
        <v>1</v>
      </c>
      <c r="O39" s="11">
        <v>310</v>
      </c>
      <c r="P39" s="17">
        <v>8.0399999999999997E-142</v>
      </c>
      <c r="Q39" s="9">
        <v>399</v>
      </c>
    </row>
    <row r="40" spans="1:17">
      <c r="A40" s="8" t="s">
        <v>147</v>
      </c>
      <c r="B40" s="11" t="s">
        <v>367</v>
      </c>
      <c r="C40" s="11" t="s">
        <v>1725</v>
      </c>
      <c r="D40" s="11" t="s">
        <v>1771</v>
      </c>
      <c r="E40" s="11" t="s">
        <v>1772</v>
      </c>
      <c r="F40" s="11" t="s">
        <v>1772</v>
      </c>
      <c r="G40" s="11" t="s">
        <v>1772</v>
      </c>
      <c r="H40" s="11">
        <v>62.670999999999999</v>
      </c>
      <c r="I40" s="11">
        <v>292</v>
      </c>
      <c r="J40" s="11">
        <v>108</v>
      </c>
      <c r="K40" s="11">
        <v>1</v>
      </c>
      <c r="L40" s="11">
        <v>2</v>
      </c>
      <c r="M40" s="11">
        <v>292</v>
      </c>
      <c r="N40" s="11">
        <v>5</v>
      </c>
      <c r="O40" s="11">
        <v>296</v>
      </c>
      <c r="P40" s="17">
        <v>3.2099999999999999E-133</v>
      </c>
      <c r="Q40" s="9">
        <v>376</v>
      </c>
    </row>
    <row r="41" spans="1:17">
      <c r="A41" s="8" t="s">
        <v>12</v>
      </c>
      <c r="B41" s="11" t="s">
        <v>366</v>
      </c>
      <c r="C41" s="11" t="s">
        <v>1708</v>
      </c>
      <c r="D41" s="11" t="s">
        <v>1771</v>
      </c>
      <c r="E41" s="11" t="s">
        <v>1772</v>
      </c>
      <c r="F41" s="11" t="s">
        <v>1772</v>
      </c>
      <c r="G41" s="11" t="s">
        <v>1771</v>
      </c>
      <c r="H41" s="11">
        <v>62.435000000000002</v>
      </c>
      <c r="I41" s="11">
        <v>575</v>
      </c>
      <c r="J41" s="11">
        <v>212</v>
      </c>
      <c r="K41" s="11">
        <v>3</v>
      </c>
      <c r="L41" s="11">
        <v>1</v>
      </c>
      <c r="M41" s="11">
        <v>574</v>
      </c>
      <c r="N41" s="11">
        <v>1</v>
      </c>
      <c r="O41" s="11">
        <v>572</v>
      </c>
      <c r="P41" s="11">
        <v>0</v>
      </c>
      <c r="Q41" s="9">
        <v>759</v>
      </c>
    </row>
    <row r="42" spans="1:17">
      <c r="A42" s="8" t="s">
        <v>158</v>
      </c>
      <c r="B42" s="11" t="s">
        <v>365</v>
      </c>
      <c r="C42" s="11" t="s">
        <v>1715</v>
      </c>
      <c r="D42" s="11" t="s">
        <v>1771</v>
      </c>
      <c r="E42" s="11" t="s">
        <v>1771</v>
      </c>
      <c r="F42" s="11" t="s">
        <v>1772</v>
      </c>
      <c r="G42" s="11" t="s">
        <v>1771</v>
      </c>
      <c r="H42" s="11">
        <v>62.179000000000002</v>
      </c>
      <c r="I42" s="11">
        <v>156</v>
      </c>
      <c r="J42" s="11">
        <v>59</v>
      </c>
      <c r="K42" s="11">
        <v>0</v>
      </c>
      <c r="L42" s="11">
        <v>3</v>
      </c>
      <c r="M42" s="11">
        <v>158</v>
      </c>
      <c r="N42" s="11">
        <v>10</v>
      </c>
      <c r="O42" s="11">
        <v>165</v>
      </c>
      <c r="P42" s="17">
        <v>9.5300000000000001E-53</v>
      </c>
      <c r="Q42" s="9">
        <v>161</v>
      </c>
    </row>
    <row r="43" spans="1:17">
      <c r="A43" s="8" t="s">
        <v>134</v>
      </c>
      <c r="B43" s="11" t="s">
        <v>364</v>
      </c>
      <c r="C43" s="11" t="s">
        <v>1730</v>
      </c>
      <c r="D43" s="11" t="s">
        <v>1771</v>
      </c>
      <c r="E43" s="11" t="s">
        <v>1772</v>
      </c>
      <c r="F43" s="11" t="s">
        <v>1772</v>
      </c>
      <c r="G43" s="11" t="s">
        <v>1772</v>
      </c>
      <c r="H43" s="11">
        <v>61.615000000000002</v>
      </c>
      <c r="I43" s="11">
        <v>805</v>
      </c>
      <c r="J43" s="11">
        <v>297</v>
      </c>
      <c r="K43" s="11">
        <v>5</v>
      </c>
      <c r="L43" s="11">
        <v>1</v>
      </c>
      <c r="M43" s="11">
        <v>801</v>
      </c>
      <c r="N43" s="11">
        <v>1</v>
      </c>
      <c r="O43" s="11">
        <v>797</v>
      </c>
      <c r="P43" s="11">
        <v>0</v>
      </c>
      <c r="Q43" s="9">
        <v>1013</v>
      </c>
    </row>
    <row r="44" spans="1:17">
      <c r="A44" s="8" t="s">
        <v>97</v>
      </c>
      <c r="B44" s="11" t="s">
        <v>363</v>
      </c>
      <c r="C44" s="11" t="s">
        <v>1665</v>
      </c>
      <c r="D44" s="11" t="s">
        <v>1771</v>
      </c>
      <c r="E44" s="11" t="s">
        <v>1772</v>
      </c>
      <c r="F44" s="11" t="s">
        <v>1772</v>
      </c>
      <c r="G44" s="11" t="s">
        <v>1772</v>
      </c>
      <c r="H44" s="11">
        <v>60.606000000000002</v>
      </c>
      <c r="I44" s="11">
        <v>132</v>
      </c>
      <c r="J44" s="11">
        <v>52</v>
      </c>
      <c r="K44" s="11">
        <v>0</v>
      </c>
      <c r="L44" s="11">
        <v>13</v>
      </c>
      <c r="M44" s="11">
        <v>144</v>
      </c>
      <c r="N44" s="11">
        <v>4</v>
      </c>
      <c r="O44" s="11">
        <v>135</v>
      </c>
      <c r="P44" s="17">
        <v>1.01E-60</v>
      </c>
      <c r="Q44" s="9">
        <v>180</v>
      </c>
    </row>
    <row r="45" spans="1:17">
      <c r="A45" s="8" t="s">
        <v>209</v>
      </c>
      <c r="B45" s="11" t="s">
        <v>362</v>
      </c>
      <c r="C45" s="11" t="s">
        <v>1732</v>
      </c>
      <c r="D45" s="11" t="s">
        <v>1771</v>
      </c>
      <c r="E45" s="11" t="s">
        <v>1772</v>
      </c>
      <c r="F45" s="11" t="s">
        <v>1772</v>
      </c>
      <c r="G45" s="11" t="s">
        <v>1772</v>
      </c>
      <c r="H45" s="11">
        <v>60.543999999999997</v>
      </c>
      <c r="I45" s="11">
        <v>147</v>
      </c>
      <c r="J45" s="11">
        <v>58</v>
      </c>
      <c r="K45" s="11">
        <v>0</v>
      </c>
      <c r="L45" s="11">
        <v>1</v>
      </c>
      <c r="M45" s="11">
        <v>147</v>
      </c>
      <c r="N45" s="11">
        <v>1</v>
      </c>
      <c r="O45" s="11">
        <v>147</v>
      </c>
      <c r="P45" s="17">
        <v>2.62E-66</v>
      </c>
      <c r="Q45" s="9">
        <v>195</v>
      </c>
    </row>
    <row r="46" spans="1:17">
      <c r="A46" s="8" t="s">
        <v>69</v>
      </c>
      <c r="B46" s="11" t="s">
        <v>361</v>
      </c>
      <c r="C46" s="11" t="s">
        <v>1698</v>
      </c>
      <c r="D46" s="11" t="s">
        <v>1771</v>
      </c>
      <c r="E46" s="11" t="s">
        <v>1772</v>
      </c>
      <c r="F46" s="11" t="s">
        <v>1772</v>
      </c>
      <c r="G46" s="11" t="s">
        <v>1771</v>
      </c>
      <c r="H46" s="11">
        <v>60.174999999999997</v>
      </c>
      <c r="I46" s="11">
        <v>914</v>
      </c>
      <c r="J46" s="11">
        <v>325</v>
      </c>
      <c r="K46" s="11">
        <v>7</v>
      </c>
      <c r="L46" s="11">
        <v>7</v>
      </c>
      <c r="M46" s="11">
        <v>913</v>
      </c>
      <c r="N46" s="11">
        <v>9</v>
      </c>
      <c r="O46" s="11">
        <v>890</v>
      </c>
      <c r="P46" s="11">
        <v>0</v>
      </c>
      <c r="Q46" s="9">
        <v>1069</v>
      </c>
    </row>
    <row r="47" spans="1:17">
      <c r="A47" s="8" t="s">
        <v>55</v>
      </c>
      <c r="B47" s="11" t="s">
        <v>359</v>
      </c>
      <c r="C47" s="11" t="s">
        <v>1729</v>
      </c>
      <c r="D47" s="11" t="s">
        <v>1771</v>
      </c>
      <c r="E47" s="11" t="s">
        <v>1772</v>
      </c>
      <c r="F47" s="11" t="s">
        <v>1772</v>
      </c>
      <c r="G47" s="11" t="s">
        <v>1772</v>
      </c>
      <c r="H47" s="11">
        <v>59.503999999999998</v>
      </c>
      <c r="I47" s="11">
        <v>484</v>
      </c>
      <c r="J47" s="11">
        <v>192</v>
      </c>
      <c r="K47" s="11">
        <v>4</v>
      </c>
      <c r="L47" s="11">
        <v>7</v>
      </c>
      <c r="M47" s="11">
        <v>487</v>
      </c>
      <c r="N47" s="11">
        <v>8</v>
      </c>
      <c r="O47" s="11">
        <v>490</v>
      </c>
      <c r="P47" s="11">
        <v>0</v>
      </c>
      <c r="Q47" s="9">
        <v>560</v>
      </c>
    </row>
    <row r="48" spans="1:17">
      <c r="A48" s="8" t="s">
        <v>284</v>
      </c>
      <c r="B48" s="11"/>
      <c r="C48" s="11" t="s">
        <v>1716</v>
      </c>
      <c r="D48" s="11" t="s">
        <v>1771</v>
      </c>
      <c r="E48" s="11" t="s">
        <v>1772</v>
      </c>
      <c r="F48" s="11" t="s">
        <v>1772</v>
      </c>
      <c r="G48" s="11" t="s">
        <v>1772</v>
      </c>
      <c r="H48" s="11">
        <v>58.951999999999998</v>
      </c>
      <c r="I48" s="11">
        <v>229</v>
      </c>
      <c r="J48" s="11">
        <v>87</v>
      </c>
      <c r="K48" s="11">
        <v>2</v>
      </c>
      <c r="L48" s="11">
        <v>8</v>
      </c>
      <c r="M48" s="11">
        <v>234</v>
      </c>
      <c r="N48" s="11">
        <v>5</v>
      </c>
      <c r="O48" s="11">
        <v>228</v>
      </c>
      <c r="P48" s="17">
        <v>2.1200000000000002E-89</v>
      </c>
      <c r="Q48" s="9">
        <v>260</v>
      </c>
    </row>
    <row r="49" spans="1:17">
      <c r="A49" s="8" t="s">
        <v>104</v>
      </c>
      <c r="B49" s="11" t="s">
        <v>358</v>
      </c>
      <c r="C49" s="11" t="s">
        <v>1660</v>
      </c>
      <c r="D49" s="11" t="s">
        <v>1771</v>
      </c>
      <c r="E49" s="11" t="s">
        <v>1772</v>
      </c>
      <c r="F49" s="11" t="s">
        <v>1772</v>
      </c>
      <c r="G49" s="11" t="s">
        <v>1772</v>
      </c>
      <c r="H49" s="11">
        <v>58.947000000000003</v>
      </c>
      <c r="I49" s="11">
        <v>95</v>
      </c>
      <c r="J49" s="11">
        <v>39</v>
      </c>
      <c r="K49" s="11">
        <v>0</v>
      </c>
      <c r="L49" s="11">
        <v>1</v>
      </c>
      <c r="M49" s="11">
        <v>95</v>
      </c>
      <c r="N49" s="11">
        <v>1</v>
      </c>
      <c r="O49" s="11">
        <v>95</v>
      </c>
      <c r="P49" s="17">
        <v>5.8500000000000001E-39</v>
      </c>
      <c r="Q49" s="9">
        <v>121</v>
      </c>
    </row>
    <row r="50" spans="1:17">
      <c r="A50" s="8" t="s">
        <v>77</v>
      </c>
      <c r="B50" s="11" t="s">
        <v>357</v>
      </c>
      <c r="C50" s="11" t="s">
        <v>1689</v>
      </c>
      <c r="D50" s="11" t="s">
        <v>1771</v>
      </c>
      <c r="E50" s="11" t="s">
        <v>1772</v>
      </c>
      <c r="F50" s="11" t="s">
        <v>1772</v>
      </c>
      <c r="G50" s="11" t="s">
        <v>1772</v>
      </c>
      <c r="H50" s="11">
        <v>58.212000000000003</v>
      </c>
      <c r="I50" s="11">
        <v>481</v>
      </c>
      <c r="J50" s="11">
        <v>200</v>
      </c>
      <c r="K50" s="11">
        <v>1</v>
      </c>
      <c r="L50" s="11">
        <v>7</v>
      </c>
      <c r="M50" s="11">
        <v>486</v>
      </c>
      <c r="N50" s="11">
        <v>4</v>
      </c>
      <c r="O50" s="11">
        <v>484</v>
      </c>
      <c r="P50" s="11">
        <v>0</v>
      </c>
      <c r="Q50" s="9">
        <v>580</v>
      </c>
    </row>
    <row r="51" spans="1:17">
      <c r="A51" s="8" t="s">
        <v>883</v>
      </c>
      <c r="B51" s="11" t="s">
        <v>1630</v>
      </c>
      <c r="C51" s="11" t="s">
        <v>1759</v>
      </c>
      <c r="D51" s="11" t="s">
        <v>1772</v>
      </c>
      <c r="E51" s="11" t="s">
        <v>1772</v>
      </c>
      <c r="F51" s="11" t="s">
        <v>1772</v>
      </c>
      <c r="G51" s="11" t="s">
        <v>1771</v>
      </c>
      <c r="H51" s="11">
        <v>57.826000000000001</v>
      </c>
      <c r="I51" s="11">
        <v>230</v>
      </c>
      <c r="J51" s="11">
        <v>97</v>
      </c>
      <c r="K51" s="11">
        <v>0</v>
      </c>
      <c r="L51" s="11">
        <v>4</v>
      </c>
      <c r="M51" s="11">
        <v>233</v>
      </c>
      <c r="N51" s="11">
        <v>5</v>
      </c>
      <c r="O51" s="11">
        <v>234</v>
      </c>
      <c r="P51" s="17">
        <v>1.5700000000000001E-103</v>
      </c>
      <c r="Q51" s="9">
        <v>296</v>
      </c>
    </row>
    <row r="52" spans="1:17">
      <c r="A52" s="8" t="s">
        <v>82</v>
      </c>
      <c r="B52" s="11" t="s">
        <v>356</v>
      </c>
      <c r="C52" s="11" t="s">
        <v>1668</v>
      </c>
      <c r="D52" s="11" t="s">
        <v>1771</v>
      </c>
      <c r="E52" s="11" t="s">
        <v>1772</v>
      </c>
      <c r="F52" s="11" t="s">
        <v>1772</v>
      </c>
      <c r="G52" s="11" t="s">
        <v>1772</v>
      </c>
      <c r="H52" s="11">
        <v>57.390999999999998</v>
      </c>
      <c r="I52" s="11">
        <v>460</v>
      </c>
      <c r="J52" s="11">
        <v>194</v>
      </c>
      <c r="K52" s="11">
        <v>2</v>
      </c>
      <c r="L52" s="11">
        <v>14</v>
      </c>
      <c r="M52" s="11">
        <v>471</v>
      </c>
      <c r="N52" s="11">
        <v>12</v>
      </c>
      <c r="O52" s="11">
        <v>471</v>
      </c>
      <c r="P52" s="11">
        <v>0</v>
      </c>
      <c r="Q52" s="9">
        <v>536</v>
      </c>
    </row>
    <row r="53" spans="1:17">
      <c r="A53" s="8" t="s">
        <v>59</v>
      </c>
      <c r="B53" s="11" t="s">
        <v>355</v>
      </c>
      <c r="C53" s="11" t="s">
        <v>1645</v>
      </c>
      <c r="D53" s="11" t="s">
        <v>1771</v>
      </c>
      <c r="E53" s="11" t="s">
        <v>1771</v>
      </c>
      <c r="F53" s="11" t="s">
        <v>1772</v>
      </c>
      <c r="G53" s="11" t="s">
        <v>1772</v>
      </c>
      <c r="H53" s="11">
        <v>56.424999999999997</v>
      </c>
      <c r="I53" s="11">
        <v>716</v>
      </c>
      <c r="J53" s="11">
        <v>309</v>
      </c>
      <c r="K53" s="11">
        <v>2</v>
      </c>
      <c r="L53" s="11">
        <v>1</v>
      </c>
      <c r="M53" s="11">
        <v>715</v>
      </c>
      <c r="N53" s="11">
        <v>1</v>
      </c>
      <c r="O53" s="11">
        <v>714</v>
      </c>
      <c r="P53" s="11">
        <v>0</v>
      </c>
      <c r="Q53" s="9">
        <v>801</v>
      </c>
    </row>
    <row r="54" spans="1:17">
      <c r="A54" s="8" t="s">
        <v>973</v>
      </c>
      <c r="B54" s="11" t="s">
        <v>1618</v>
      </c>
      <c r="C54" s="11" t="s">
        <v>1750</v>
      </c>
      <c r="D54" s="11" t="s">
        <v>1772</v>
      </c>
      <c r="E54" s="11" t="s">
        <v>1771</v>
      </c>
      <c r="F54" s="11" t="s">
        <v>1772</v>
      </c>
      <c r="G54" s="11" t="s">
        <v>1772</v>
      </c>
      <c r="H54" s="11">
        <v>56.356999999999999</v>
      </c>
      <c r="I54" s="11">
        <v>291</v>
      </c>
      <c r="J54" s="11">
        <v>118</v>
      </c>
      <c r="K54" s="11">
        <v>3</v>
      </c>
      <c r="L54" s="11">
        <v>1</v>
      </c>
      <c r="M54" s="11">
        <v>286</v>
      </c>
      <c r="N54" s="11">
        <v>1</v>
      </c>
      <c r="O54" s="11">
        <v>287</v>
      </c>
      <c r="P54" s="17">
        <v>8.1900000000000005E-116</v>
      </c>
      <c r="Q54" s="9">
        <v>331</v>
      </c>
    </row>
    <row r="55" spans="1:17">
      <c r="A55" s="8" t="s">
        <v>1183</v>
      </c>
      <c r="B55" s="11" t="s">
        <v>1620</v>
      </c>
      <c r="C55" s="11" t="s">
        <v>1749</v>
      </c>
      <c r="D55" s="11" t="s">
        <v>1772</v>
      </c>
      <c r="E55" s="11" t="s">
        <v>1771</v>
      </c>
      <c r="F55" s="11" t="s">
        <v>1772</v>
      </c>
      <c r="G55" s="11" t="s">
        <v>1772</v>
      </c>
      <c r="H55" s="11">
        <v>54.896999999999998</v>
      </c>
      <c r="I55" s="11">
        <v>725</v>
      </c>
      <c r="J55" s="11">
        <v>308</v>
      </c>
      <c r="K55" s="11">
        <v>7</v>
      </c>
      <c r="L55" s="11">
        <v>7</v>
      </c>
      <c r="M55" s="11">
        <v>725</v>
      </c>
      <c r="N55" s="11">
        <v>14</v>
      </c>
      <c r="O55" s="11">
        <v>725</v>
      </c>
      <c r="P55" s="11">
        <v>0</v>
      </c>
      <c r="Q55" s="9">
        <v>784</v>
      </c>
    </row>
    <row r="56" spans="1:17">
      <c r="A56" s="8" t="s">
        <v>175</v>
      </c>
      <c r="B56" s="11" t="s">
        <v>354</v>
      </c>
      <c r="C56" s="11" t="s">
        <v>1680</v>
      </c>
      <c r="D56" s="11" t="s">
        <v>1771</v>
      </c>
      <c r="E56" s="11" t="s">
        <v>1772</v>
      </c>
      <c r="F56" s="11" t="s">
        <v>1772</v>
      </c>
      <c r="G56" s="11" t="s">
        <v>1772</v>
      </c>
      <c r="H56" s="11">
        <v>54.874000000000002</v>
      </c>
      <c r="I56" s="11">
        <v>277</v>
      </c>
      <c r="J56" s="11">
        <v>124</v>
      </c>
      <c r="K56" s="11">
        <v>1</v>
      </c>
      <c r="L56" s="11">
        <v>2</v>
      </c>
      <c r="M56" s="11">
        <v>278</v>
      </c>
      <c r="N56" s="11">
        <v>1</v>
      </c>
      <c r="O56" s="11">
        <v>276</v>
      </c>
      <c r="P56" s="17">
        <v>4.8300000000000001E-114</v>
      </c>
      <c r="Q56" s="9">
        <v>326</v>
      </c>
    </row>
    <row r="57" spans="1:17">
      <c r="A57" s="8" t="s">
        <v>56</v>
      </c>
      <c r="B57" s="11" t="s">
        <v>1634</v>
      </c>
      <c r="C57" s="11" t="s">
        <v>1758</v>
      </c>
      <c r="D57" s="11" t="s">
        <v>1772</v>
      </c>
      <c r="E57" s="11" t="s">
        <v>1771</v>
      </c>
      <c r="F57" s="11" t="s">
        <v>1772</v>
      </c>
      <c r="G57" s="11" t="s">
        <v>1772</v>
      </c>
      <c r="H57" s="11">
        <v>54.802</v>
      </c>
      <c r="I57" s="11">
        <v>177</v>
      </c>
      <c r="J57" s="11">
        <v>79</v>
      </c>
      <c r="K57" s="11">
        <v>1</v>
      </c>
      <c r="L57" s="11">
        <v>10</v>
      </c>
      <c r="M57" s="11">
        <v>186</v>
      </c>
      <c r="N57" s="11">
        <v>13</v>
      </c>
      <c r="O57" s="11">
        <v>188</v>
      </c>
      <c r="P57" s="17">
        <v>2.44E-67</v>
      </c>
      <c r="Q57" s="9">
        <v>200</v>
      </c>
    </row>
    <row r="58" spans="1:17">
      <c r="A58" s="8" t="s">
        <v>220</v>
      </c>
      <c r="B58" s="11" t="s">
        <v>353</v>
      </c>
      <c r="C58" s="11" t="s">
        <v>1676</v>
      </c>
      <c r="D58" s="11" t="s">
        <v>1771</v>
      </c>
      <c r="E58" s="11" t="s">
        <v>1771</v>
      </c>
      <c r="F58" s="11" t="s">
        <v>1772</v>
      </c>
      <c r="G58" s="11" t="s">
        <v>1772</v>
      </c>
      <c r="H58" s="11">
        <v>54.076999999999998</v>
      </c>
      <c r="I58" s="11">
        <v>233</v>
      </c>
      <c r="J58" s="11">
        <v>101</v>
      </c>
      <c r="K58" s="11">
        <v>2</v>
      </c>
      <c r="L58" s="11">
        <v>138</v>
      </c>
      <c r="M58" s="11">
        <v>367</v>
      </c>
      <c r="N58" s="11">
        <v>357</v>
      </c>
      <c r="O58" s="11">
        <v>586</v>
      </c>
      <c r="P58" s="17">
        <v>2.3700000000000002E-78</v>
      </c>
      <c r="Q58" s="9">
        <v>254</v>
      </c>
    </row>
    <row r="59" spans="1:17">
      <c r="A59" s="8" t="s">
        <v>227</v>
      </c>
      <c r="B59" s="11" t="s">
        <v>352</v>
      </c>
      <c r="C59" s="11" t="s">
        <v>1702</v>
      </c>
      <c r="D59" s="11" t="s">
        <v>1771</v>
      </c>
      <c r="E59" s="11" t="s">
        <v>1772</v>
      </c>
      <c r="F59" s="11" t="s">
        <v>1772</v>
      </c>
      <c r="G59" s="11" t="s">
        <v>1772</v>
      </c>
      <c r="H59" s="11">
        <v>53.845999999999997</v>
      </c>
      <c r="I59" s="11">
        <v>260</v>
      </c>
      <c r="J59" s="11">
        <v>119</v>
      </c>
      <c r="K59" s="11">
        <v>1</v>
      </c>
      <c r="L59" s="11">
        <v>1</v>
      </c>
      <c r="M59" s="11">
        <v>260</v>
      </c>
      <c r="N59" s="11">
        <v>1</v>
      </c>
      <c r="O59" s="11">
        <v>259</v>
      </c>
      <c r="P59" s="17">
        <v>1.2599999999999999E-99</v>
      </c>
      <c r="Q59" s="9">
        <v>288</v>
      </c>
    </row>
    <row r="60" spans="1:17">
      <c r="A60" s="8" t="s">
        <v>208</v>
      </c>
      <c r="B60" s="11" t="s">
        <v>351</v>
      </c>
      <c r="C60" s="11" t="s">
        <v>1711</v>
      </c>
      <c r="D60" s="11" t="s">
        <v>1771</v>
      </c>
      <c r="E60" s="11" t="s">
        <v>1771</v>
      </c>
      <c r="F60" s="11" t="s">
        <v>1772</v>
      </c>
      <c r="G60" s="11" t="s">
        <v>1772</v>
      </c>
      <c r="H60" s="11">
        <v>53.826000000000001</v>
      </c>
      <c r="I60" s="11">
        <v>379</v>
      </c>
      <c r="J60" s="11">
        <v>174</v>
      </c>
      <c r="K60" s="11">
        <v>1</v>
      </c>
      <c r="L60" s="11">
        <v>2</v>
      </c>
      <c r="M60" s="11">
        <v>379</v>
      </c>
      <c r="N60" s="11">
        <v>1</v>
      </c>
      <c r="O60" s="11">
        <v>379</v>
      </c>
      <c r="P60" s="17">
        <v>1.56E-150</v>
      </c>
      <c r="Q60" s="9">
        <v>426</v>
      </c>
    </row>
    <row r="61" spans="1:17">
      <c r="A61" s="8" t="s">
        <v>1208</v>
      </c>
      <c r="B61" s="11" t="s">
        <v>1626</v>
      </c>
      <c r="C61" s="11" t="s">
        <v>1748</v>
      </c>
      <c r="D61" s="11" t="s">
        <v>1772</v>
      </c>
      <c r="E61" s="11" t="s">
        <v>1771</v>
      </c>
      <c r="F61" s="11" t="s">
        <v>1772</v>
      </c>
      <c r="G61" s="11" t="s">
        <v>1771</v>
      </c>
      <c r="H61" s="11">
        <v>53.823999999999998</v>
      </c>
      <c r="I61" s="11">
        <v>680</v>
      </c>
      <c r="J61" s="11">
        <v>310</v>
      </c>
      <c r="K61" s="11">
        <v>3</v>
      </c>
      <c r="L61" s="11">
        <v>13</v>
      </c>
      <c r="M61" s="11">
        <v>689</v>
      </c>
      <c r="N61" s="11">
        <v>7</v>
      </c>
      <c r="O61" s="11">
        <v>685</v>
      </c>
      <c r="P61" s="11">
        <v>0</v>
      </c>
      <c r="Q61" s="9">
        <v>775</v>
      </c>
    </row>
    <row r="62" spans="1:17">
      <c r="A62" s="8" t="s">
        <v>31</v>
      </c>
      <c r="B62" s="11" t="s">
        <v>350</v>
      </c>
      <c r="C62" s="11" t="s">
        <v>1653</v>
      </c>
      <c r="D62" s="11" t="s">
        <v>1771</v>
      </c>
      <c r="E62" s="11" t="s">
        <v>1771</v>
      </c>
      <c r="F62" s="11" t="s">
        <v>1771</v>
      </c>
      <c r="G62" s="11" t="s">
        <v>1771</v>
      </c>
      <c r="H62" s="11">
        <v>53.332999999999998</v>
      </c>
      <c r="I62" s="11">
        <v>420</v>
      </c>
      <c r="J62" s="11">
        <v>185</v>
      </c>
      <c r="K62" s="11">
        <v>5</v>
      </c>
      <c r="L62" s="11">
        <v>12</v>
      </c>
      <c r="M62" s="11">
        <v>424</v>
      </c>
      <c r="N62" s="11">
        <v>16</v>
      </c>
      <c r="O62" s="11">
        <v>431</v>
      </c>
      <c r="P62" s="17">
        <v>9.1299999999999995E-163</v>
      </c>
      <c r="Q62" s="9">
        <v>462</v>
      </c>
    </row>
    <row r="63" spans="1:17">
      <c r="A63" s="8" t="s">
        <v>16</v>
      </c>
      <c r="B63" s="11"/>
      <c r="C63" s="11" t="s">
        <v>1643</v>
      </c>
      <c r="D63" s="11" t="s">
        <v>1771</v>
      </c>
      <c r="E63" s="11" t="s">
        <v>1772</v>
      </c>
      <c r="F63" s="11" t="s">
        <v>1772</v>
      </c>
      <c r="G63" s="11" t="s">
        <v>1772</v>
      </c>
      <c r="H63" s="11">
        <v>53.14</v>
      </c>
      <c r="I63" s="11">
        <v>207</v>
      </c>
      <c r="J63" s="11">
        <v>87</v>
      </c>
      <c r="K63" s="11">
        <v>5</v>
      </c>
      <c r="L63" s="11">
        <v>1</v>
      </c>
      <c r="M63" s="11">
        <v>200</v>
      </c>
      <c r="N63" s="11">
        <v>1</v>
      </c>
      <c r="O63" s="11">
        <v>204</v>
      </c>
      <c r="P63" s="17">
        <v>1.4099999999999999E-72</v>
      </c>
      <c r="Q63" s="9">
        <v>215</v>
      </c>
    </row>
    <row r="64" spans="1:17">
      <c r="A64" s="8" t="s">
        <v>132</v>
      </c>
      <c r="B64" s="11" t="s">
        <v>349</v>
      </c>
      <c r="C64" s="11" t="s">
        <v>1661</v>
      </c>
      <c r="D64" s="11" t="s">
        <v>1771</v>
      </c>
      <c r="E64" s="11" t="s">
        <v>1772</v>
      </c>
      <c r="F64" s="11" t="s">
        <v>1772</v>
      </c>
      <c r="G64" s="11" t="s">
        <v>1772</v>
      </c>
      <c r="H64" s="11">
        <v>53.076000000000001</v>
      </c>
      <c r="I64" s="11">
        <v>569</v>
      </c>
      <c r="J64" s="11">
        <v>254</v>
      </c>
      <c r="K64" s="11">
        <v>4</v>
      </c>
      <c r="L64" s="11">
        <v>5</v>
      </c>
      <c r="M64" s="11">
        <v>569</v>
      </c>
      <c r="N64" s="11">
        <v>6</v>
      </c>
      <c r="O64" s="11">
        <v>565</v>
      </c>
      <c r="P64" s="11">
        <v>0</v>
      </c>
      <c r="Q64" s="9">
        <v>586</v>
      </c>
    </row>
    <row r="65" spans="1:17">
      <c r="A65" s="8" t="s">
        <v>215</v>
      </c>
      <c r="B65" s="11" t="s">
        <v>348</v>
      </c>
      <c r="C65" s="11" t="s">
        <v>1718</v>
      </c>
      <c r="D65" s="11" t="s">
        <v>1771</v>
      </c>
      <c r="E65" s="11" t="s">
        <v>1772</v>
      </c>
      <c r="F65" s="11" t="s">
        <v>1772</v>
      </c>
      <c r="G65" s="11" t="s">
        <v>1772</v>
      </c>
      <c r="H65" s="11">
        <v>52.726999999999997</v>
      </c>
      <c r="I65" s="11">
        <v>55</v>
      </c>
      <c r="J65" s="11">
        <v>25</v>
      </c>
      <c r="K65" s="11">
        <v>1</v>
      </c>
      <c r="L65" s="11">
        <v>38</v>
      </c>
      <c r="M65" s="11">
        <v>91</v>
      </c>
      <c r="N65" s="11">
        <v>62</v>
      </c>
      <c r="O65" s="11">
        <v>116</v>
      </c>
      <c r="P65" s="17">
        <v>1.95E-12</v>
      </c>
      <c r="Q65" s="9">
        <v>55.1</v>
      </c>
    </row>
    <row r="66" spans="1:17">
      <c r="A66" s="8" t="s">
        <v>1201</v>
      </c>
      <c r="B66" s="11" t="s">
        <v>1629</v>
      </c>
      <c r="C66" s="11" t="s">
        <v>1760</v>
      </c>
      <c r="D66" s="11" t="s">
        <v>1772</v>
      </c>
      <c r="E66" s="11" t="s">
        <v>1772</v>
      </c>
      <c r="F66" s="11" t="s">
        <v>1772</v>
      </c>
      <c r="G66" s="11" t="s">
        <v>1771</v>
      </c>
      <c r="H66" s="11">
        <v>52.534999999999997</v>
      </c>
      <c r="I66" s="11">
        <v>217</v>
      </c>
      <c r="J66" s="11">
        <v>102</v>
      </c>
      <c r="K66" s="11">
        <v>1</v>
      </c>
      <c r="L66" s="11">
        <v>1</v>
      </c>
      <c r="M66" s="11">
        <v>216</v>
      </c>
      <c r="N66" s="11">
        <v>1</v>
      </c>
      <c r="O66" s="11">
        <v>217</v>
      </c>
      <c r="P66" s="17">
        <v>3.1900000000000002E-77</v>
      </c>
      <c r="Q66" s="9">
        <v>228</v>
      </c>
    </row>
    <row r="67" spans="1:17">
      <c r="A67" s="8" t="s">
        <v>46</v>
      </c>
      <c r="B67" s="11" t="s">
        <v>347</v>
      </c>
      <c r="C67" s="11" t="s">
        <v>1641</v>
      </c>
      <c r="D67" s="11" t="s">
        <v>1771</v>
      </c>
      <c r="E67" s="11" t="s">
        <v>1771</v>
      </c>
      <c r="F67" s="11" t="s">
        <v>1772</v>
      </c>
      <c r="G67" s="11" t="s">
        <v>1772</v>
      </c>
      <c r="H67" s="11">
        <v>52.015999999999998</v>
      </c>
      <c r="I67" s="11">
        <v>248</v>
      </c>
      <c r="J67" s="11">
        <v>118</v>
      </c>
      <c r="K67" s="11">
        <v>1</v>
      </c>
      <c r="L67" s="11">
        <v>1</v>
      </c>
      <c r="M67" s="11">
        <v>247</v>
      </c>
      <c r="N67" s="11">
        <v>1</v>
      </c>
      <c r="O67" s="11">
        <v>248</v>
      </c>
      <c r="P67" s="17">
        <v>1.28E-88</v>
      </c>
      <c r="Q67" s="9">
        <v>259</v>
      </c>
    </row>
    <row r="68" spans="1:17">
      <c r="A68" s="8" t="s">
        <v>239</v>
      </c>
      <c r="B68" s="11" t="s">
        <v>346</v>
      </c>
      <c r="C68" s="11" t="s">
        <v>1723</v>
      </c>
      <c r="D68" s="11" t="s">
        <v>1771</v>
      </c>
      <c r="E68" s="11" t="s">
        <v>1772</v>
      </c>
      <c r="F68" s="11" t="s">
        <v>1772</v>
      </c>
      <c r="G68" s="11" t="s">
        <v>1772</v>
      </c>
      <c r="H68" s="11">
        <v>51.747999999999998</v>
      </c>
      <c r="I68" s="11">
        <v>1030</v>
      </c>
      <c r="J68" s="11">
        <v>481</v>
      </c>
      <c r="K68" s="11">
        <v>9</v>
      </c>
      <c r="L68" s="11">
        <v>3</v>
      </c>
      <c r="M68" s="11">
        <v>1028</v>
      </c>
      <c r="N68" s="11">
        <v>7</v>
      </c>
      <c r="O68" s="11">
        <v>1024</v>
      </c>
      <c r="P68" s="11">
        <v>0</v>
      </c>
      <c r="Q68" s="9">
        <v>1031</v>
      </c>
    </row>
    <row r="69" spans="1:17">
      <c r="A69" s="8" t="s">
        <v>268</v>
      </c>
      <c r="B69" s="11" t="s">
        <v>314</v>
      </c>
      <c r="C69" s="11" t="s">
        <v>1742</v>
      </c>
      <c r="D69" s="11" t="s">
        <v>1771</v>
      </c>
      <c r="E69" s="11" t="s">
        <v>1772</v>
      </c>
      <c r="F69" s="11" t="s">
        <v>1772</v>
      </c>
      <c r="G69" s="11" t="s">
        <v>1772</v>
      </c>
      <c r="H69" s="11">
        <v>51.698999999999998</v>
      </c>
      <c r="I69" s="11">
        <v>412</v>
      </c>
      <c r="J69" s="11">
        <v>191</v>
      </c>
      <c r="K69" s="11">
        <v>4</v>
      </c>
      <c r="L69" s="11">
        <v>265</v>
      </c>
      <c r="M69" s="11">
        <v>670</v>
      </c>
      <c r="N69" s="11">
        <v>134</v>
      </c>
      <c r="O69" s="11">
        <v>543</v>
      </c>
      <c r="P69" s="17">
        <v>1.1099999999999999E-137</v>
      </c>
      <c r="Q69" s="9">
        <v>412</v>
      </c>
    </row>
    <row r="70" spans="1:17">
      <c r="A70" s="8" t="s">
        <v>235</v>
      </c>
      <c r="B70" s="11" t="s">
        <v>345</v>
      </c>
      <c r="C70" s="11" t="s">
        <v>1721</v>
      </c>
      <c r="D70" s="11" t="s">
        <v>1771</v>
      </c>
      <c r="E70" s="11" t="s">
        <v>1771</v>
      </c>
      <c r="F70" s="11" t="s">
        <v>1772</v>
      </c>
      <c r="G70" s="11" t="s">
        <v>1772</v>
      </c>
      <c r="H70" s="11">
        <v>51.231999999999999</v>
      </c>
      <c r="I70" s="11">
        <v>406</v>
      </c>
      <c r="J70" s="11">
        <v>190</v>
      </c>
      <c r="K70" s="11">
        <v>4</v>
      </c>
      <c r="L70" s="11">
        <v>20</v>
      </c>
      <c r="M70" s="11">
        <v>423</v>
      </c>
      <c r="N70" s="11">
        <v>20</v>
      </c>
      <c r="O70" s="11">
        <v>419</v>
      </c>
      <c r="P70" s="17">
        <v>9.1500000000000002E-141</v>
      </c>
      <c r="Q70" s="9">
        <v>406</v>
      </c>
    </row>
    <row r="71" spans="1:17">
      <c r="A71" s="8" t="s">
        <v>292</v>
      </c>
      <c r="B71" s="11" t="s">
        <v>334</v>
      </c>
      <c r="C71" s="11" t="s">
        <v>1637</v>
      </c>
      <c r="D71" s="11" t="s">
        <v>1771</v>
      </c>
      <c r="E71" s="11" t="s">
        <v>1772</v>
      </c>
      <c r="F71" s="11" t="s">
        <v>1772</v>
      </c>
      <c r="G71" s="11" t="s">
        <v>1772</v>
      </c>
      <c r="H71" s="11">
        <v>50.887999999999998</v>
      </c>
      <c r="I71" s="11">
        <v>338</v>
      </c>
      <c r="J71" s="11">
        <v>151</v>
      </c>
      <c r="K71" s="11">
        <v>3</v>
      </c>
      <c r="L71" s="11">
        <v>433</v>
      </c>
      <c r="M71" s="11">
        <v>768</v>
      </c>
      <c r="N71" s="11">
        <v>227</v>
      </c>
      <c r="O71" s="11">
        <v>551</v>
      </c>
      <c r="P71" s="17">
        <v>5.0599999999999998E-83</v>
      </c>
      <c r="Q71" s="9">
        <v>271</v>
      </c>
    </row>
    <row r="72" spans="1:17">
      <c r="A72" s="8" t="s">
        <v>249</v>
      </c>
      <c r="B72" s="11" t="s">
        <v>344</v>
      </c>
      <c r="C72" s="11" t="s">
        <v>1741</v>
      </c>
      <c r="D72" s="11" t="s">
        <v>1771</v>
      </c>
      <c r="E72" s="11" t="s">
        <v>1772</v>
      </c>
      <c r="F72" s="11" t="s">
        <v>1772</v>
      </c>
      <c r="G72" s="11" t="s">
        <v>1772</v>
      </c>
      <c r="H72" s="11">
        <v>50.658000000000001</v>
      </c>
      <c r="I72" s="11">
        <v>152</v>
      </c>
      <c r="J72" s="11">
        <v>75</v>
      </c>
      <c r="K72" s="11">
        <v>0</v>
      </c>
      <c r="L72" s="11">
        <v>1</v>
      </c>
      <c r="M72" s="11">
        <v>152</v>
      </c>
      <c r="N72" s="11">
        <v>1</v>
      </c>
      <c r="O72" s="11">
        <v>152</v>
      </c>
      <c r="P72" s="17">
        <v>2.17E-57</v>
      </c>
      <c r="Q72" s="9">
        <v>172</v>
      </c>
    </row>
    <row r="73" spans="1:17">
      <c r="A73" s="8" t="s">
        <v>40</v>
      </c>
      <c r="B73" s="11" t="s">
        <v>343</v>
      </c>
      <c r="C73" s="11" t="s">
        <v>1692</v>
      </c>
      <c r="D73" s="11" t="s">
        <v>1771</v>
      </c>
      <c r="E73" s="11" t="s">
        <v>1772</v>
      </c>
      <c r="F73" s="11" t="s">
        <v>1772</v>
      </c>
      <c r="G73" s="11" t="s">
        <v>1772</v>
      </c>
      <c r="H73" s="11">
        <v>50.554000000000002</v>
      </c>
      <c r="I73" s="11">
        <v>271</v>
      </c>
      <c r="J73" s="11">
        <v>131</v>
      </c>
      <c r="K73" s="11">
        <v>1</v>
      </c>
      <c r="L73" s="11">
        <v>2</v>
      </c>
      <c r="M73" s="11">
        <v>269</v>
      </c>
      <c r="N73" s="11">
        <v>7</v>
      </c>
      <c r="O73" s="11">
        <v>277</v>
      </c>
      <c r="P73" s="17">
        <v>2.4999999999999998E-99</v>
      </c>
      <c r="Q73" s="9">
        <v>288</v>
      </c>
    </row>
    <row r="74" spans="1:17">
      <c r="A74" s="8" t="s">
        <v>136</v>
      </c>
      <c r="B74" s="11"/>
      <c r="C74" s="11" t="s">
        <v>1730</v>
      </c>
      <c r="D74" s="11" t="s">
        <v>1771</v>
      </c>
      <c r="E74" s="11" t="s">
        <v>1772</v>
      </c>
      <c r="F74" s="11" t="s">
        <v>1772</v>
      </c>
      <c r="G74" s="11" t="s">
        <v>1772</v>
      </c>
      <c r="H74" s="11">
        <v>50.529000000000003</v>
      </c>
      <c r="I74" s="11">
        <v>756</v>
      </c>
      <c r="J74" s="11">
        <v>366</v>
      </c>
      <c r="K74" s="11">
        <v>4</v>
      </c>
      <c r="L74" s="11">
        <v>5</v>
      </c>
      <c r="M74" s="11">
        <v>758</v>
      </c>
      <c r="N74" s="11">
        <v>48</v>
      </c>
      <c r="O74" s="11">
        <v>797</v>
      </c>
      <c r="P74" s="11">
        <v>0</v>
      </c>
      <c r="Q74" s="9">
        <v>775</v>
      </c>
    </row>
    <row r="75" spans="1:17">
      <c r="A75" s="8" t="s">
        <v>265</v>
      </c>
      <c r="B75" s="11" t="s">
        <v>342</v>
      </c>
      <c r="C75" s="11" t="s">
        <v>1683</v>
      </c>
      <c r="D75" s="11" t="s">
        <v>1771</v>
      </c>
      <c r="E75" s="11" t="s">
        <v>1772</v>
      </c>
      <c r="F75" s="11" t="s">
        <v>1772</v>
      </c>
      <c r="G75" s="11" t="s">
        <v>1772</v>
      </c>
      <c r="H75" s="11">
        <v>50.43</v>
      </c>
      <c r="I75" s="11">
        <v>349</v>
      </c>
      <c r="J75" s="11">
        <v>163</v>
      </c>
      <c r="K75" s="11">
        <v>3</v>
      </c>
      <c r="L75" s="11">
        <v>2</v>
      </c>
      <c r="M75" s="11">
        <v>343</v>
      </c>
      <c r="N75" s="11">
        <v>4</v>
      </c>
      <c r="O75" s="11">
        <v>349</v>
      </c>
      <c r="P75" s="17">
        <v>2.0900000000000001E-125</v>
      </c>
      <c r="Q75" s="9">
        <v>360</v>
      </c>
    </row>
    <row r="76" spans="1:17">
      <c r="A76" s="8" t="s">
        <v>141</v>
      </c>
      <c r="B76" s="11" t="s">
        <v>341</v>
      </c>
      <c r="C76" s="11" t="s">
        <v>1697</v>
      </c>
      <c r="D76" s="11" t="s">
        <v>1771</v>
      </c>
      <c r="E76" s="11" t="s">
        <v>1771</v>
      </c>
      <c r="F76" s="11" t="s">
        <v>1772</v>
      </c>
      <c r="G76" s="11" t="s">
        <v>1772</v>
      </c>
      <c r="H76" s="11">
        <v>50.325000000000003</v>
      </c>
      <c r="I76" s="11">
        <v>308</v>
      </c>
      <c r="J76" s="11">
        <v>150</v>
      </c>
      <c r="K76" s="11">
        <v>2</v>
      </c>
      <c r="L76" s="11">
        <v>1</v>
      </c>
      <c r="M76" s="11">
        <v>305</v>
      </c>
      <c r="N76" s="11">
        <v>1</v>
      </c>
      <c r="O76" s="11">
        <v>308</v>
      </c>
      <c r="P76" s="17">
        <v>9.2199999999999996E-114</v>
      </c>
      <c r="Q76" s="9">
        <v>328</v>
      </c>
    </row>
    <row r="77" spans="1:17">
      <c r="A77" s="8" t="s">
        <v>57</v>
      </c>
      <c r="B77" s="11" t="s">
        <v>340</v>
      </c>
      <c r="C77" s="11" t="s">
        <v>1658</v>
      </c>
      <c r="D77" s="11" t="s">
        <v>1771</v>
      </c>
      <c r="E77" s="11" t="s">
        <v>1772</v>
      </c>
      <c r="F77" s="11" t="s">
        <v>1772</v>
      </c>
      <c r="G77" s="11" t="s">
        <v>1772</v>
      </c>
      <c r="H77" s="11">
        <v>50.317999999999998</v>
      </c>
      <c r="I77" s="11">
        <v>157</v>
      </c>
      <c r="J77" s="11">
        <v>78</v>
      </c>
      <c r="K77" s="11">
        <v>0</v>
      </c>
      <c r="L77" s="11">
        <v>1</v>
      </c>
      <c r="M77" s="11">
        <v>157</v>
      </c>
      <c r="N77" s="11">
        <v>1</v>
      </c>
      <c r="O77" s="11">
        <v>157</v>
      </c>
      <c r="P77" s="17">
        <v>5.4400000000000003E-56</v>
      </c>
      <c r="Q77" s="9">
        <v>169</v>
      </c>
    </row>
    <row r="78" spans="1:17">
      <c r="A78" s="8" t="s">
        <v>121</v>
      </c>
      <c r="B78" s="11" t="s">
        <v>1617</v>
      </c>
      <c r="C78" s="11" t="s">
        <v>1727</v>
      </c>
      <c r="D78" s="11" t="s">
        <v>1771</v>
      </c>
      <c r="E78" s="11" t="s">
        <v>1772</v>
      </c>
      <c r="F78" s="11" t="s">
        <v>1772</v>
      </c>
      <c r="G78" s="11" t="s">
        <v>1772</v>
      </c>
      <c r="H78" s="11">
        <v>50.286000000000001</v>
      </c>
      <c r="I78" s="11">
        <v>350</v>
      </c>
      <c r="J78" s="11">
        <v>169</v>
      </c>
      <c r="K78" s="11">
        <v>4</v>
      </c>
      <c r="L78" s="11">
        <v>1</v>
      </c>
      <c r="M78" s="11">
        <v>347</v>
      </c>
      <c r="N78" s="11">
        <v>1</v>
      </c>
      <c r="O78" s="11">
        <v>348</v>
      </c>
      <c r="P78" s="17">
        <v>3.6499999999999997E-107</v>
      </c>
      <c r="Q78" s="9">
        <v>314</v>
      </c>
    </row>
    <row r="79" spans="1:17">
      <c r="A79" s="8" t="s">
        <v>105</v>
      </c>
      <c r="B79" s="11" t="s">
        <v>339</v>
      </c>
      <c r="C79" s="11" t="s">
        <v>1734</v>
      </c>
      <c r="D79" s="11" t="s">
        <v>1771</v>
      </c>
      <c r="E79" s="11" t="s">
        <v>1772</v>
      </c>
      <c r="F79" s="11" t="s">
        <v>1772</v>
      </c>
      <c r="G79" s="11" t="s">
        <v>1772</v>
      </c>
      <c r="H79" s="11">
        <v>50.11</v>
      </c>
      <c r="I79" s="11">
        <v>453</v>
      </c>
      <c r="J79" s="11">
        <v>199</v>
      </c>
      <c r="K79" s="11">
        <v>4</v>
      </c>
      <c r="L79" s="11">
        <v>23</v>
      </c>
      <c r="M79" s="11">
        <v>450</v>
      </c>
      <c r="N79" s="11">
        <v>24</v>
      </c>
      <c r="O79" s="11">
        <v>474</v>
      </c>
      <c r="P79" s="17">
        <v>5.6699999999999996E-149</v>
      </c>
      <c r="Q79" s="9">
        <v>429</v>
      </c>
    </row>
    <row r="80" spans="1:17">
      <c r="A80" s="8" t="s">
        <v>964</v>
      </c>
      <c r="B80" s="11" t="s">
        <v>1623</v>
      </c>
      <c r="C80" s="11" t="s">
        <v>1752</v>
      </c>
      <c r="D80" s="11" t="s">
        <v>1772</v>
      </c>
      <c r="E80" s="11" t="s">
        <v>1771</v>
      </c>
      <c r="F80" s="11" t="s">
        <v>1772</v>
      </c>
      <c r="G80" s="11" t="s">
        <v>1772</v>
      </c>
      <c r="H80" s="11">
        <v>49.695</v>
      </c>
      <c r="I80" s="11">
        <v>328</v>
      </c>
      <c r="J80" s="11">
        <v>159</v>
      </c>
      <c r="K80" s="11">
        <v>4</v>
      </c>
      <c r="L80" s="11">
        <v>2</v>
      </c>
      <c r="M80" s="11">
        <v>327</v>
      </c>
      <c r="N80" s="11">
        <v>3</v>
      </c>
      <c r="O80" s="11">
        <v>326</v>
      </c>
      <c r="P80" s="17">
        <v>8.3400000000000001E-103</v>
      </c>
      <c r="Q80" s="9">
        <v>301</v>
      </c>
    </row>
    <row r="81" spans="1:17">
      <c r="A81" s="8" t="s">
        <v>28</v>
      </c>
      <c r="B81" s="11" t="s">
        <v>338</v>
      </c>
      <c r="C81" s="11" t="s">
        <v>1651</v>
      </c>
      <c r="D81" s="11" t="s">
        <v>1771</v>
      </c>
      <c r="E81" s="11" t="s">
        <v>1771</v>
      </c>
      <c r="F81" s="11" t="s">
        <v>1772</v>
      </c>
      <c r="G81" s="11" t="s">
        <v>1771</v>
      </c>
      <c r="H81" s="11">
        <v>49.588999999999999</v>
      </c>
      <c r="I81" s="11">
        <v>730</v>
      </c>
      <c r="J81" s="11">
        <v>347</v>
      </c>
      <c r="K81" s="11">
        <v>9</v>
      </c>
      <c r="L81" s="11">
        <v>18</v>
      </c>
      <c r="M81" s="11">
        <v>738</v>
      </c>
      <c r="N81" s="11">
        <v>8</v>
      </c>
      <c r="O81" s="11">
        <v>725</v>
      </c>
      <c r="P81" s="11">
        <v>0</v>
      </c>
      <c r="Q81" s="9">
        <v>719</v>
      </c>
    </row>
    <row r="82" spans="1:17">
      <c r="A82" s="8" t="s">
        <v>76</v>
      </c>
      <c r="B82" s="11" t="s">
        <v>337</v>
      </c>
      <c r="C82" s="11" t="s">
        <v>1688</v>
      </c>
      <c r="D82" s="11" t="s">
        <v>1771</v>
      </c>
      <c r="E82" s="11" t="s">
        <v>1772</v>
      </c>
      <c r="F82" s="11" t="s">
        <v>1772</v>
      </c>
      <c r="G82" s="11" t="s">
        <v>1772</v>
      </c>
      <c r="H82" s="11">
        <v>49.253999999999998</v>
      </c>
      <c r="I82" s="11">
        <v>335</v>
      </c>
      <c r="J82" s="11">
        <v>165</v>
      </c>
      <c r="K82" s="11">
        <v>4</v>
      </c>
      <c r="L82" s="11">
        <v>1</v>
      </c>
      <c r="M82" s="11">
        <v>333</v>
      </c>
      <c r="N82" s="11">
        <v>1</v>
      </c>
      <c r="O82" s="11">
        <v>332</v>
      </c>
      <c r="P82" s="17">
        <v>7.7199999999999997E-115</v>
      </c>
      <c r="Q82" s="9">
        <v>333</v>
      </c>
    </row>
    <row r="83" spans="1:17">
      <c r="A83" s="8" t="s">
        <v>164</v>
      </c>
      <c r="B83" s="11" t="s">
        <v>336</v>
      </c>
      <c r="C83" s="11" t="s">
        <v>1659</v>
      </c>
      <c r="D83" s="11" t="s">
        <v>1771</v>
      </c>
      <c r="E83" s="11" t="s">
        <v>1771</v>
      </c>
      <c r="F83" s="11" t="s">
        <v>1772</v>
      </c>
      <c r="G83" s="11" t="s">
        <v>1772</v>
      </c>
      <c r="H83" s="11">
        <v>49.225999999999999</v>
      </c>
      <c r="I83" s="11">
        <v>323</v>
      </c>
      <c r="J83" s="11">
        <v>163</v>
      </c>
      <c r="K83" s="11">
        <v>1</v>
      </c>
      <c r="L83" s="11">
        <v>5</v>
      </c>
      <c r="M83" s="11">
        <v>327</v>
      </c>
      <c r="N83" s="11">
        <v>1</v>
      </c>
      <c r="O83" s="11">
        <v>322</v>
      </c>
      <c r="P83" s="17">
        <v>4.7300000000000003E-115</v>
      </c>
      <c r="Q83" s="9">
        <v>332</v>
      </c>
    </row>
    <row r="84" spans="1:17">
      <c r="A84" s="8" t="s">
        <v>1211</v>
      </c>
      <c r="B84" s="11" t="s">
        <v>1762</v>
      </c>
      <c r="C84" s="11" t="s">
        <v>1751</v>
      </c>
      <c r="D84" s="11" t="s">
        <v>1772</v>
      </c>
      <c r="E84" s="11" t="s">
        <v>1771</v>
      </c>
      <c r="F84" s="11" t="s">
        <v>1772</v>
      </c>
      <c r="G84" s="11" t="s">
        <v>1772</v>
      </c>
      <c r="H84" s="11">
        <v>48.884</v>
      </c>
      <c r="I84" s="11">
        <v>493</v>
      </c>
      <c r="J84" s="11">
        <v>244</v>
      </c>
      <c r="K84" s="11">
        <v>4</v>
      </c>
      <c r="L84" s="11">
        <v>9</v>
      </c>
      <c r="M84" s="11">
        <v>497</v>
      </c>
      <c r="N84" s="11">
        <v>6</v>
      </c>
      <c r="O84" s="11">
        <v>494</v>
      </c>
      <c r="P84" s="17">
        <v>2.6599999999999998E-163</v>
      </c>
      <c r="Q84" s="9">
        <v>468</v>
      </c>
    </row>
    <row r="85" spans="1:17">
      <c r="A85" s="8" t="s">
        <v>231</v>
      </c>
      <c r="B85" s="11" t="s">
        <v>335</v>
      </c>
      <c r="C85" s="11" t="s">
        <v>1706</v>
      </c>
      <c r="D85" s="11" t="s">
        <v>1771</v>
      </c>
      <c r="E85" s="11" t="s">
        <v>1772</v>
      </c>
      <c r="F85" s="11" t="s">
        <v>1772</v>
      </c>
      <c r="G85" s="11" t="s">
        <v>1772</v>
      </c>
      <c r="H85" s="11">
        <v>48.667000000000002</v>
      </c>
      <c r="I85" s="11">
        <v>150</v>
      </c>
      <c r="J85" s="11">
        <v>76</v>
      </c>
      <c r="K85" s="11">
        <v>1</v>
      </c>
      <c r="L85" s="11">
        <v>10</v>
      </c>
      <c r="M85" s="11">
        <v>158</v>
      </c>
      <c r="N85" s="11">
        <v>12</v>
      </c>
      <c r="O85" s="11">
        <v>161</v>
      </c>
      <c r="P85" s="17">
        <v>5.3299999999999999E-48</v>
      </c>
      <c r="Q85" s="9">
        <v>149</v>
      </c>
    </row>
    <row r="86" spans="1:17">
      <c r="A86" s="8" t="s">
        <v>1032</v>
      </c>
      <c r="B86" s="11" t="s">
        <v>1619</v>
      </c>
      <c r="C86" s="11" t="s">
        <v>1755</v>
      </c>
      <c r="D86" s="11" t="s">
        <v>1772</v>
      </c>
      <c r="E86" s="11" t="s">
        <v>1771</v>
      </c>
      <c r="F86" s="11" t="s">
        <v>1772</v>
      </c>
      <c r="G86" s="11" t="s">
        <v>1772</v>
      </c>
      <c r="H86" s="11">
        <v>48.249000000000002</v>
      </c>
      <c r="I86" s="11">
        <v>257</v>
      </c>
      <c r="J86" s="11">
        <v>123</v>
      </c>
      <c r="K86" s="11">
        <v>4</v>
      </c>
      <c r="L86" s="11">
        <v>1</v>
      </c>
      <c r="M86" s="11">
        <v>252</v>
      </c>
      <c r="N86" s="11">
        <v>1</v>
      </c>
      <c r="O86" s="11">
        <v>252</v>
      </c>
      <c r="P86" s="17">
        <v>7.4200000000000001E-83</v>
      </c>
      <c r="Q86" s="9">
        <v>246</v>
      </c>
    </row>
    <row r="87" spans="1:17">
      <c r="A87" s="8" t="s">
        <v>119</v>
      </c>
      <c r="B87" s="11" t="s">
        <v>1761</v>
      </c>
      <c r="C87" s="11" t="s">
        <v>1662</v>
      </c>
      <c r="D87" s="11" t="s">
        <v>1771</v>
      </c>
      <c r="E87" s="11" t="s">
        <v>1772</v>
      </c>
      <c r="F87" s="11" t="s">
        <v>1772</v>
      </c>
      <c r="G87" s="11" t="s">
        <v>1772</v>
      </c>
      <c r="H87" s="11">
        <v>47.978000000000002</v>
      </c>
      <c r="I87" s="11">
        <v>371</v>
      </c>
      <c r="J87" s="11">
        <v>186</v>
      </c>
      <c r="K87" s="11">
        <v>5</v>
      </c>
      <c r="L87" s="11">
        <v>8</v>
      </c>
      <c r="M87" s="11">
        <v>375</v>
      </c>
      <c r="N87" s="11">
        <v>7</v>
      </c>
      <c r="O87" s="11">
        <v>373</v>
      </c>
      <c r="P87" s="17">
        <v>3.0400000000000001E-121</v>
      </c>
      <c r="Q87" s="9">
        <v>352</v>
      </c>
    </row>
    <row r="88" spans="1:17">
      <c r="A88" s="8" t="s">
        <v>275</v>
      </c>
      <c r="B88" s="11" t="s">
        <v>333</v>
      </c>
      <c r="C88" s="11" t="s">
        <v>1635</v>
      </c>
      <c r="D88" s="11" t="s">
        <v>1771</v>
      </c>
      <c r="E88" s="11" t="s">
        <v>1772</v>
      </c>
      <c r="F88" s="11" t="s">
        <v>1772</v>
      </c>
      <c r="G88" s="11" t="s">
        <v>1772</v>
      </c>
      <c r="H88" s="11">
        <v>47.286999999999999</v>
      </c>
      <c r="I88" s="11">
        <v>258</v>
      </c>
      <c r="J88" s="11">
        <v>132</v>
      </c>
      <c r="K88" s="11">
        <v>3</v>
      </c>
      <c r="L88" s="11">
        <v>5</v>
      </c>
      <c r="M88" s="11">
        <v>258</v>
      </c>
      <c r="N88" s="11">
        <v>1</v>
      </c>
      <c r="O88" s="11">
        <v>258</v>
      </c>
      <c r="P88" s="17">
        <v>9.3099999999999995E-85</v>
      </c>
      <c r="Q88" s="9">
        <v>250</v>
      </c>
    </row>
    <row r="89" spans="1:17">
      <c r="A89" s="8" t="s">
        <v>246</v>
      </c>
      <c r="B89" s="11" t="s">
        <v>332</v>
      </c>
      <c r="C89" s="11" t="s">
        <v>1738</v>
      </c>
      <c r="D89" s="11" t="s">
        <v>1771</v>
      </c>
      <c r="E89" s="11" t="s">
        <v>1772</v>
      </c>
      <c r="F89" s="11" t="s">
        <v>1772</v>
      </c>
      <c r="G89" s="11" t="s">
        <v>1772</v>
      </c>
      <c r="H89" s="11">
        <v>47.082000000000001</v>
      </c>
      <c r="I89" s="11">
        <v>497</v>
      </c>
      <c r="J89" s="11">
        <v>239</v>
      </c>
      <c r="K89" s="11">
        <v>3</v>
      </c>
      <c r="L89" s="11">
        <v>2</v>
      </c>
      <c r="M89" s="11">
        <v>483</v>
      </c>
      <c r="N89" s="11">
        <v>4</v>
      </c>
      <c r="O89" s="11">
        <v>491</v>
      </c>
      <c r="P89" s="17">
        <v>9.2199999999999991E-137</v>
      </c>
      <c r="Q89" s="9">
        <v>400</v>
      </c>
    </row>
    <row r="90" spans="1:17">
      <c r="A90" s="8" t="s">
        <v>287</v>
      </c>
      <c r="B90" s="11" t="s">
        <v>331</v>
      </c>
      <c r="C90" s="11" t="s">
        <v>1663</v>
      </c>
      <c r="D90" s="11" t="s">
        <v>1771</v>
      </c>
      <c r="E90" s="11" t="s">
        <v>1772</v>
      </c>
      <c r="F90" s="11" t="s">
        <v>1772</v>
      </c>
      <c r="G90" s="11" t="s">
        <v>1772</v>
      </c>
      <c r="H90" s="11">
        <v>47.058999999999997</v>
      </c>
      <c r="I90" s="11">
        <v>663</v>
      </c>
      <c r="J90" s="11">
        <v>336</v>
      </c>
      <c r="K90" s="11">
        <v>4</v>
      </c>
      <c r="L90" s="11">
        <v>6</v>
      </c>
      <c r="M90" s="11">
        <v>653</v>
      </c>
      <c r="N90" s="11">
        <v>10</v>
      </c>
      <c r="O90" s="11">
        <v>672</v>
      </c>
      <c r="P90" s="11">
        <v>0</v>
      </c>
      <c r="Q90" s="9">
        <v>624</v>
      </c>
    </row>
    <row r="91" spans="1:17">
      <c r="A91" s="8" t="s">
        <v>222</v>
      </c>
      <c r="B91" s="11" t="s">
        <v>330</v>
      </c>
      <c r="C91" s="11" t="s">
        <v>1650</v>
      </c>
      <c r="D91" s="11" t="s">
        <v>1771</v>
      </c>
      <c r="E91" s="11" t="s">
        <v>1772</v>
      </c>
      <c r="F91" s="11" t="s">
        <v>1772</v>
      </c>
      <c r="G91" s="11" t="s">
        <v>1772</v>
      </c>
      <c r="H91" s="11">
        <v>46.628999999999998</v>
      </c>
      <c r="I91" s="11">
        <v>178</v>
      </c>
      <c r="J91" s="11">
        <v>94</v>
      </c>
      <c r="K91" s="11">
        <v>1</v>
      </c>
      <c r="L91" s="11">
        <v>8</v>
      </c>
      <c r="M91" s="11">
        <v>185</v>
      </c>
      <c r="N91" s="11">
        <v>3</v>
      </c>
      <c r="O91" s="11">
        <v>179</v>
      </c>
      <c r="P91" s="17">
        <v>7.7299999999999996E-60</v>
      </c>
      <c r="Q91" s="9">
        <v>182</v>
      </c>
    </row>
    <row r="92" spans="1:17">
      <c r="A92" s="8" t="s">
        <v>73</v>
      </c>
      <c r="B92" s="11" t="s">
        <v>329</v>
      </c>
      <c r="C92" s="11" t="s">
        <v>1710</v>
      </c>
      <c r="D92" s="11" t="s">
        <v>1771</v>
      </c>
      <c r="E92" s="11" t="s">
        <v>1772</v>
      </c>
      <c r="F92" s="11" t="s">
        <v>1772</v>
      </c>
      <c r="G92" s="11" t="s">
        <v>1772</v>
      </c>
      <c r="H92" s="11">
        <v>46.561</v>
      </c>
      <c r="I92" s="11">
        <v>378</v>
      </c>
      <c r="J92" s="11">
        <v>200</v>
      </c>
      <c r="K92" s="11">
        <v>2</v>
      </c>
      <c r="L92" s="11">
        <v>1</v>
      </c>
      <c r="M92" s="11">
        <v>376</v>
      </c>
      <c r="N92" s="11">
        <v>1</v>
      </c>
      <c r="O92" s="11">
        <v>378</v>
      </c>
      <c r="P92" s="17">
        <v>6.1099999999999998E-116</v>
      </c>
      <c r="Q92" s="9">
        <v>338</v>
      </c>
    </row>
    <row r="93" spans="1:17">
      <c r="A93" s="8" t="s">
        <v>94</v>
      </c>
      <c r="B93" s="11" t="s">
        <v>328</v>
      </c>
      <c r="C93" s="11" t="s">
        <v>1648</v>
      </c>
      <c r="D93" s="11" t="s">
        <v>1771</v>
      </c>
      <c r="E93" s="11" t="s">
        <v>1772</v>
      </c>
      <c r="F93" s="11" t="s">
        <v>1772</v>
      </c>
      <c r="G93" s="11" t="s">
        <v>1772</v>
      </c>
      <c r="H93" s="11">
        <v>46.512</v>
      </c>
      <c r="I93" s="11">
        <v>215</v>
      </c>
      <c r="J93" s="11">
        <v>115</v>
      </c>
      <c r="K93" s="11">
        <v>0</v>
      </c>
      <c r="L93" s="11">
        <v>10</v>
      </c>
      <c r="M93" s="11">
        <v>224</v>
      </c>
      <c r="N93" s="11">
        <v>8</v>
      </c>
      <c r="O93" s="11">
        <v>222</v>
      </c>
      <c r="P93" s="17">
        <v>3.3200000000000002E-72</v>
      </c>
      <c r="Q93" s="9">
        <v>215</v>
      </c>
    </row>
    <row r="94" spans="1:17">
      <c r="A94" s="8" t="s">
        <v>26</v>
      </c>
      <c r="B94" s="11" t="s">
        <v>327</v>
      </c>
      <c r="C94" s="11" t="s">
        <v>1728</v>
      </c>
      <c r="D94" s="11" t="s">
        <v>1771</v>
      </c>
      <c r="E94" s="11" t="s">
        <v>1772</v>
      </c>
      <c r="F94" s="11" t="s">
        <v>1772</v>
      </c>
      <c r="G94" s="11" t="s">
        <v>1772</v>
      </c>
      <c r="H94" s="11">
        <v>46.386000000000003</v>
      </c>
      <c r="I94" s="11">
        <v>166</v>
      </c>
      <c r="J94" s="11">
        <v>87</v>
      </c>
      <c r="K94" s="11">
        <v>1</v>
      </c>
      <c r="L94" s="11">
        <v>1</v>
      </c>
      <c r="M94" s="11">
        <v>164</v>
      </c>
      <c r="N94" s="11">
        <v>6</v>
      </c>
      <c r="O94" s="11">
        <v>171</v>
      </c>
      <c r="P94" s="17">
        <v>1.3500000000000001E-48</v>
      </c>
      <c r="Q94" s="9">
        <v>153</v>
      </c>
    </row>
    <row r="95" spans="1:17">
      <c r="A95" s="8" t="s">
        <v>1104</v>
      </c>
      <c r="B95" s="11" t="s">
        <v>1624</v>
      </c>
      <c r="C95" s="11" t="s">
        <v>1743</v>
      </c>
      <c r="D95" s="11" t="s">
        <v>1772</v>
      </c>
      <c r="E95" s="11" t="s">
        <v>1771</v>
      </c>
      <c r="F95" s="11" t="s">
        <v>1772</v>
      </c>
      <c r="G95" s="11" t="s">
        <v>1772</v>
      </c>
      <c r="H95" s="11">
        <v>46.25</v>
      </c>
      <c r="I95" s="11">
        <v>240</v>
      </c>
      <c r="J95" s="11">
        <v>122</v>
      </c>
      <c r="K95" s="11">
        <v>3</v>
      </c>
      <c r="L95" s="11">
        <v>14</v>
      </c>
      <c r="M95" s="11">
        <v>252</v>
      </c>
      <c r="N95" s="11">
        <v>19</v>
      </c>
      <c r="O95" s="11">
        <v>252</v>
      </c>
      <c r="P95" s="17">
        <v>3.9400000000000001E-68</v>
      </c>
      <c r="Q95" s="9">
        <v>207</v>
      </c>
    </row>
    <row r="96" spans="1:17">
      <c r="A96" s="8" t="s">
        <v>128</v>
      </c>
      <c r="B96" s="11" t="s">
        <v>326</v>
      </c>
      <c r="C96" s="11" t="s">
        <v>1672</v>
      </c>
      <c r="D96" s="11" t="s">
        <v>1771</v>
      </c>
      <c r="E96" s="11" t="s">
        <v>1771</v>
      </c>
      <c r="F96" s="11" t="s">
        <v>1772</v>
      </c>
      <c r="G96" s="11" t="s">
        <v>1772</v>
      </c>
      <c r="H96" s="11">
        <v>46.198999999999998</v>
      </c>
      <c r="I96" s="11">
        <v>513</v>
      </c>
      <c r="J96" s="11">
        <v>263</v>
      </c>
      <c r="K96" s="11">
        <v>5</v>
      </c>
      <c r="L96" s="11">
        <v>15</v>
      </c>
      <c r="M96" s="11">
        <v>521</v>
      </c>
      <c r="N96" s="11">
        <v>12</v>
      </c>
      <c r="O96" s="11">
        <v>517</v>
      </c>
      <c r="P96" s="17">
        <v>7.7000000000000002E-163</v>
      </c>
      <c r="Q96" s="9">
        <v>469</v>
      </c>
    </row>
    <row r="97" spans="1:17">
      <c r="A97" s="8" t="s">
        <v>157</v>
      </c>
      <c r="B97" s="11" t="s">
        <v>325</v>
      </c>
      <c r="C97" s="11" t="s">
        <v>1700</v>
      </c>
      <c r="D97" s="11" t="s">
        <v>1771</v>
      </c>
      <c r="E97" s="11" t="s">
        <v>1771</v>
      </c>
      <c r="F97" s="11" t="s">
        <v>1772</v>
      </c>
      <c r="G97" s="11" t="s">
        <v>1772</v>
      </c>
      <c r="H97" s="11">
        <v>46.173999999999999</v>
      </c>
      <c r="I97" s="11">
        <v>379</v>
      </c>
      <c r="J97" s="11">
        <v>193</v>
      </c>
      <c r="K97" s="11">
        <v>5</v>
      </c>
      <c r="L97" s="11">
        <v>2</v>
      </c>
      <c r="M97" s="11">
        <v>380</v>
      </c>
      <c r="N97" s="11">
        <v>3</v>
      </c>
      <c r="O97" s="11">
        <v>370</v>
      </c>
      <c r="P97" s="17">
        <v>3.2699999999999998E-119</v>
      </c>
      <c r="Q97" s="9">
        <v>347</v>
      </c>
    </row>
    <row r="98" spans="1:17">
      <c r="A98" s="8" t="s">
        <v>54</v>
      </c>
      <c r="B98" s="11"/>
      <c r="C98" s="11" t="s">
        <v>1730</v>
      </c>
      <c r="D98" s="11" t="s">
        <v>1771</v>
      </c>
      <c r="E98" s="11" t="s">
        <v>1772</v>
      </c>
      <c r="F98" s="11" t="s">
        <v>1772</v>
      </c>
      <c r="G98" s="11" t="s">
        <v>1772</v>
      </c>
      <c r="H98" s="11">
        <v>46.006</v>
      </c>
      <c r="I98" s="11">
        <v>726</v>
      </c>
      <c r="J98" s="11">
        <v>381</v>
      </c>
      <c r="K98" s="11">
        <v>5</v>
      </c>
      <c r="L98" s="11">
        <v>7</v>
      </c>
      <c r="M98" s="11">
        <v>729</v>
      </c>
      <c r="N98" s="11">
        <v>76</v>
      </c>
      <c r="O98" s="11">
        <v>793</v>
      </c>
      <c r="P98" s="11">
        <v>0</v>
      </c>
      <c r="Q98" s="9">
        <v>628</v>
      </c>
    </row>
    <row r="99" spans="1:17">
      <c r="A99" s="8" t="s">
        <v>108</v>
      </c>
      <c r="B99" s="11" t="s">
        <v>320</v>
      </c>
      <c r="C99" s="11" t="s">
        <v>1726</v>
      </c>
      <c r="D99" s="11" t="s">
        <v>1771</v>
      </c>
      <c r="E99" s="11" t="s">
        <v>1772</v>
      </c>
      <c r="F99" s="11" t="s">
        <v>1772</v>
      </c>
      <c r="G99" s="11" t="s">
        <v>1772</v>
      </c>
      <c r="H99" s="11">
        <v>45.935000000000002</v>
      </c>
      <c r="I99" s="11">
        <v>246</v>
      </c>
      <c r="J99" s="11">
        <v>112</v>
      </c>
      <c r="K99" s="11">
        <v>6</v>
      </c>
      <c r="L99" s="11">
        <v>139</v>
      </c>
      <c r="M99" s="11">
        <v>367</v>
      </c>
      <c r="N99" s="11">
        <v>217</v>
      </c>
      <c r="O99" s="11">
        <v>458</v>
      </c>
      <c r="P99" s="17">
        <v>4.4599999999999997E-62</v>
      </c>
      <c r="Q99" s="9">
        <v>206</v>
      </c>
    </row>
    <row r="100" spans="1:17">
      <c r="A100" s="8" t="s">
        <v>274</v>
      </c>
      <c r="B100" s="11"/>
      <c r="C100" s="11" t="s">
        <v>1731</v>
      </c>
      <c r="D100" s="11" t="s">
        <v>1771</v>
      </c>
      <c r="E100" s="11" t="s">
        <v>1772</v>
      </c>
      <c r="F100" s="11" t="s">
        <v>1772</v>
      </c>
      <c r="G100" s="11" t="s">
        <v>1772</v>
      </c>
      <c r="H100" s="11">
        <v>45.703000000000003</v>
      </c>
      <c r="I100" s="11">
        <v>256</v>
      </c>
      <c r="J100" s="11">
        <v>138</v>
      </c>
      <c r="K100" s="11">
        <v>1</v>
      </c>
      <c r="L100" s="11">
        <v>1</v>
      </c>
      <c r="M100" s="11">
        <v>256</v>
      </c>
      <c r="N100" s="11">
        <v>1</v>
      </c>
      <c r="O100" s="11">
        <v>255</v>
      </c>
      <c r="P100" s="17">
        <v>1.5000000000000001E-76</v>
      </c>
      <c r="Q100" s="9">
        <v>229</v>
      </c>
    </row>
    <row r="101" spans="1:17">
      <c r="A101" s="8" t="s">
        <v>98</v>
      </c>
      <c r="B101" s="11" t="s">
        <v>324</v>
      </c>
      <c r="C101" s="11" t="s">
        <v>1666</v>
      </c>
      <c r="D101" s="11" t="s">
        <v>1771</v>
      </c>
      <c r="E101" s="11" t="s">
        <v>1772</v>
      </c>
      <c r="F101" s="11" t="s">
        <v>1772</v>
      </c>
      <c r="G101" s="11" t="s">
        <v>1772</v>
      </c>
      <c r="H101" s="11">
        <v>45.698999999999998</v>
      </c>
      <c r="I101" s="11">
        <v>186</v>
      </c>
      <c r="J101" s="11">
        <v>98</v>
      </c>
      <c r="K101" s="11">
        <v>2</v>
      </c>
      <c r="L101" s="11">
        <v>3</v>
      </c>
      <c r="M101" s="11">
        <v>185</v>
      </c>
      <c r="N101" s="11">
        <v>2</v>
      </c>
      <c r="O101" s="11">
        <v>187</v>
      </c>
      <c r="P101" s="17">
        <v>4.43E-65</v>
      </c>
      <c r="Q101" s="9">
        <v>194</v>
      </c>
    </row>
    <row r="102" spans="1:17">
      <c r="A102" s="8" t="s">
        <v>245</v>
      </c>
      <c r="B102" s="11" t="s">
        <v>323</v>
      </c>
      <c r="C102" s="11" t="s">
        <v>1737</v>
      </c>
      <c r="D102" s="11" t="s">
        <v>1771</v>
      </c>
      <c r="E102" s="11" t="s">
        <v>1772</v>
      </c>
      <c r="F102" s="11" t="s">
        <v>1772</v>
      </c>
      <c r="G102" s="11" t="s">
        <v>1772</v>
      </c>
      <c r="H102" s="11">
        <v>45.695</v>
      </c>
      <c r="I102" s="11">
        <v>453</v>
      </c>
      <c r="J102" s="11">
        <v>238</v>
      </c>
      <c r="K102" s="11">
        <v>5</v>
      </c>
      <c r="L102" s="11">
        <v>1</v>
      </c>
      <c r="M102" s="11">
        <v>452</v>
      </c>
      <c r="N102" s="11">
        <v>1</v>
      </c>
      <c r="O102" s="11">
        <v>446</v>
      </c>
      <c r="P102" s="17">
        <v>3.2700000000000001E-115</v>
      </c>
      <c r="Q102" s="9">
        <v>342</v>
      </c>
    </row>
    <row r="103" spans="1:17">
      <c r="A103" s="8" t="s">
        <v>277</v>
      </c>
      <c r="B103" s="11" t="s">
        <v>322</v>
      </c>
      <c r="C103" s="11" t="s">
        <v>1694</v>
      </c>
      <c r="D103" s="11" t="s">
        <v>1771</v>
      </c>
      <c r="E103" s="11" t="s">
        <v>1772</v>
      </c>
      <c r="F103" s="11" t="s">
        <v>1772</v>
      </c>
      <c r="G103" s="11" t="s">
        <v>1772</v>
      </c>
      <c r="H103" s="11">
        <v>45.533999999999999</v>
      </c>
      <c r="I103" s="11">
        <v>459</v>
      </c>
      <c r="J103" s="11">
        <v>244</v>
      </c>
      <c r="K103" s="11">
        <v>2</v>
      </c>
      <c r="L103" s="11">
        <v>1</v>
      </c>
      <c r="M103" s="11">
        <v>453</v>
      </c>
      <c r="N103" s="11">
        <v>1</v>
      </c>
      <c r="O103" s="11">
        <v>459</v>
      </c>
      <c r="P103" s="17">
        <v>2.0999999999999999E-136</v>
      </c>
      <c r="Q103" s="9">
        <v>397</v>
      </c>
    </row>
    <row r="104" spans="1:17">
      <c r="A104" s="8" t="s">
        <v>30</v>
      </c>
      <c r="B104" s="11" t="s">
        <v>321</v>
      </c>
      <c r="C104" s="11" t="s">
        <v>1654</v>
      </c>
      <c r="D104" s="11" t="s">
        <v>1771</v>
      </c>
      <c r="E104" s="11" t="s">
        <v>1772</v>
      </c>
      <c r="F104" s="11" t="s">
        <v>1772</v>
      </c>
      <c r="G104" s="11" t="s">
        <v>1772</v>
      </c>
      <c r="H104" s="11">
        <v>45.442999999999998</v>
      </c>
      <c r="I104" s="11">
        <v>812</v>
      </c>
      <c r="J104" s="11">
        <v>436</v>
      </c>
      <c r="K104" s="11">
        <v>4</v>
      </c>
      <c r="L104" s="11">
        <v>18</v>
      </c>
      <c r="M104" s="11">
        <v>828</v>
      </c>
      <c r="N104" s="11">
        <v>10</v>
      </c>
      <c r="O104" s="11">
        <v>815</v>
      </c>
      <c r="P104" s="11">
        <v>0</v>
      </c>
      <c r="Q104" s="9">
        <v>724</v>
      </c>
    </row>
    <row r="105" spans="1:17">
      <c r="A105" s="8" t="s">
        <v>232</v>
      </c>
      <c r="B105" s="11" t="s">
        <v>1621</v>
      </c>
      <c r="C105" s="11" t="s">
        <v>1747</v>
      </c>
      <c r="D105" s="11" t="s">
        <v>1772</v>
      </c>
      <c r="E105" s="11" t="s">
        <v>1771</v>
      </c>
      <c r="F105" s="11" t="s">
        <v>1772</v>
      </c>
      <c r="G105" s="11" t="s">
        <v>1772</v>
      </c>
      <c r="H105" s="11">
        <v>44.781999999999996</v>
      </c>
      <c r="I105" s="11">
        <v>1284</v>
      </c>
      <c r="J105" s="11">
        <v>618</v>
      </c>
      <c r="K105" s="11">
        <v>26</v>
      </c>
      <c r="L105" s="11">
        <v>14</v>
      </c>
      <c r="M105" s="11">
        <v>1262</v>
      </c>
      <c r="N105" s="11">
        <v>92</v>
      </c>
      <c r="O105" s="11">
        <v>1319</v>
      </c>
      <c r="P105" s="11">
        <v>0</v>
      </c>
      <c r="Q105" s="9">
        <v>1029</v>
      </c>
    </row>
    <row r="106" spans="1:17">
      <c r="A106" s="8" t="s">
        <v>78</v>
      </c>
      <c r="B106" s="11" t="s">
        <v>319</v>
      </c>
      <c r="C106" s="11" t="s">
        <v>1679</v>
      </c>
      <c r="D106" s="11" t="s">
        <v>1771</v>
      </c>
      <c r="E106" s="11" t="s">
        <v>1772</v>
      </c>
      <c r="F106" s="11" t="s">
        <v>1772</v>
      </c>
      <c r="G106" s="11" t="s">
        <v>1772</v>
      </c>
      <c r="H106" s="11">
        <v>44.737000000000002</v>
      </c>
      <c r="I106" s="11">
        <v>304</v>
      </c>
      <c r="J106" s="11">
        <v>164</v>
      </c>
      <c r="K106" s="11">
        <v>2</v>
      </c>
      <c r="L106" s="11">
        <v>1</v>
      </c>
      <c r="M106" s="11">
        <v>300</v>
      </c>
      <c r="N106" s="11">
        <v>1</v>
      </c>
      <c r="O106" s="11">
        <v>304</v>
      </c>
      <c r="P106" s="17">
        <v>3.8900000000000002E-88</v>
      </c>
      <c r="Q106" s="9">
        <v>263</v>
      </c>
    </row>
    <row r="107" spans="1:17">
      <c r="A107" s="8" t="s">
        <v>247</v>
      </c>
      <c r="B107" s="11" t="s">
        <v>318</v>
      </c>
      <c r="C107" s="11" t="s">
        <v>1739</v>
      </c>
      <c r="D107" s="11" t="s">
        <v>1771</v>
      </c>
      <c r="E107" s="11" t="s">
        <v>1772</v>
      </c>
      <c r="F107" s="11" t="s">
        <v>1772</v>
      </c>
      <c r="G107" s="11" t="s">
        <v>1772</v>
      </c>
      <c r="H107" s="11">
        <v>44.537999999999997</v>
      </c>
      <c r="I107" s="11">
        <v>595</v>
      </c>
      <c r="J107" s="11">
        <v>292</v>
      </c>
      <c r="K107" s="11">
        <v>5</v>
      </c>
      <c r="L107" s="11">
        <v>11</v>
      </c>
      <c r="M107" s="11">
        <v>604</v>
      </c>
      <c r="N107" s="11">
        <v>18</v>
      </c>
      <c r="O107" s="11">
        <v>575</v>
      </c>
      <c r="P107" s="11">
        <v>0</v>
      </c>
      <c r="Q107" s="9">
        <v>523</v>
      </c>
    </row>
    <row r="108" spans="1:17">
      <c r="A108" s="8" t="s">
        <v>240</v>
      </c>
      <c r="B108" s="11" t="s">
        <v>317</v>
      </c>
      <c r="C108" s="11" t="s">
        <v>1724</v>
      </c>
      <c r="D108" s="11" t="s">
        <v>1771</v>
      </c>
      <c r="E108" s="11" t="s">
        <v>1771</v>
      </c>
      <c r="F108" s="11" t="s">
        <v>1772</v>
      </c>
      <c r="G108" s="11" t="s">
        <v>1772</v>
      </c>
      <c r="H108" s="11">
        <v>44.531999999999996</v>
      </c>
      <c r="I108" s="11">
        <v>631</v>
      </c>
      <c r="J108" s="11">
        <v>336</v>
      </c>
      <c r="K108" s="11">
        <v>9</v>
      </c>
      <c r="L108" s="11">
        <v>5</v>
      </c>
      <c r="M108" s="11">
        <v>626</v>
      </c>
      <c r="N108" s="11">
        <v>3</v>
      </c>
      <c r="O108" s="11">
        <v>628</v>
      </c>
      <c r="P108" s="17">
        <v>1.4000000000000001E-172</v>
      </c>
      <c r="Q108" s="9">
        <v>501</v>
      </c>
    </row>
    <row r="109" spans="1:17">
      <c r="A109" s="8" t="s">
        <v>281</v>
      </c>
      <c r="B109" s="11" t="s">
        <v>316</v>
      </c>
      <c r="C109" s="11" t="s">
        <v>1642</v>
      </c>
      <c r="D109" s="11" t="s">
        <v>1771</v>
      </c>
      <c r="E109" s="11" t="s">
        <v>1772</v>
      </c>
      <c r="F109" s="11" t="s">
        <v>1772</v>
      </c>
      <c r="G109" s="11" t="s">
        <v>1772</v>
      </c>
      <c r="H109" s="11">
        <v>44.527999999999999</v>
      </c>
      <c r="I109" s="11">
        <v>265</v>
      </c>
      <c r="J109" s="11">
        <v>146</v>
      </c>
      <c r="K109" s="11">
        <v>1</v>
      </c>
      <c r="L109" s="11">
        <v>5</v>
      </c>
      <c r="M109" s="11">
        <v>269</v>
      </c>
      <c r="N109" s="11">
        <v>27</v>
      </c>
      <c r="O109" s="11">
        <v>290</v>
      </c>
      <c r="P109" s="17">
        <v>1.21E-83</v>
      </c>
      <c r="Q109" s="9">
        <v>249</v>
      </c>
    </row>
    <row r="110" spans="1:17">
      <c r="A110" s="8" t="s">
        <v>285</v>
      </c>
      <c r="B110" s="11" t="s">
        <v>315</v>
      </c>
      <c r="C110" s="11" t="s">
        <v>1693</v>
      </c>
      <c r="D110" s="11" t="s">
        <v>1771</v>
      </c>
      <c r="E110" s="11" t="s">
        <v>1772</v>
      </c>
      <c r="F110" s="11" t="s">
        <v>1772</v>
      </c>
      <c r="G110" s="11" t="s">
        <v>1772</v>
      </c>
      <c r="H110" s="11">
        <v>44.444000000000003</v>
      </c>
      <c r="I110" s="11">
        <v>405</v>
      </c>
      <c r="J110" s="11">
        <v>220</v>
      </c>
      <c r="K110" s="11">
        <v>5</v>
      </c>
      <c r="L110" s="11">
        <v>6</v>
      </c>
      <c r="M110" s="11">
        <v>407</v>
      </c>
      <c r="N110" s="11">
        <v>3</v>
      </c>
      <c r="O110" s="11">
        <v>405</v>
      </c>
      <c r="P110" s="17">
        <v>6.5000000000000003E-121</v>
      </c>
      <c r="Q110" s="9">
        <v>353</v>
      </c>
    </row>
    <row r="111" spans="1:17">
      <c r="A111" s="8" t="s">
        <v>151</v>
      </c>
      <c r="B111" s="11" t="s">
        <v>313</v>
      </c>
      <c r="C111" s="11" t="s">
        <v>1656</v>
      </c>
      <c r="D111" s="11" t="s">
        <v>1771</v>
      </c>
      <c r="E111" s="11" t="s">
        <v>1772</v>
      </c>
      <c r="F111" s="11" t="s">
        <v>1772</v>
      </c>
      <c r="G111" s="11" t="s">
        <v>1772</v>
      </c>
      <c r="H111" s="11">
        <v>44.118000000000002</v>
      </c>
      <c r="I111" s="11">
        <v>102</v>
      </c>
      <c r="J111" s="11">
        <v>56</v>
      </c>
      <c r="K111" s="11">
        <v>1</v>
      </c>
      <c r="L111" s="11">
        <v>3</v>
      </c>
      <c r="M111" s="11">
        <v>104</v>
      </c>
      <c r="N111" s="11">
        <v>4</v>
      </c>
      <c r="O111" s="11">
        <v>104</v>
      </c>
      <c r="P111" s="17">
        <v>4.9500000000000003E-27</v>
      </c>
      <c r="Q111" s="9">
        <v>92.8</v>
      </c>
    </row>
    <row r="112" spans="1:17">
      <c r="A112" s="8" t="s">
        <v>154</v>
      </c>
      <c r="B112" s="11"/>
      <c r="C112" s="11" t="s">
        <v>1670</v>
      </c>
      <c r="D112" s="11" t="s">
        <v>1771</v>
      </c>
      <c r="E112" s="11" t="s">
        <v>1771</v>
      </c>
      <c r="F112" s="11" t="s">
        <v>1772</v>
      </c>
      <c r="G112" s="11" t="s">
        <v>1772</v>
      </c>
      <c r="H112" s="11">
        <v>44.042999999999999</v>
      </c>
      <c r="I112" s="11">
        <v>277</v>
      </c>
      <c r="J112" s="11">
        <v>142</v>
      </c>
      <c r="K112" s="11">
        <v>3</v>
      </c>
      <c r="L112" s="11">
        <v>106</v>
      </c>
      <c r="M112" s="11">
        <v>371</v>
      </c>
      <c r="N112" s="11">
        <v>337</v>
      </c>
      <c r="O112" s="11">
        <v>611</v>
      </c>
      <c r="P112" s="17">
        <v>1.4000000000000001E-68</v>
      </c>
      <c r="Q112" s="9">
        <v>228</v>
      </c>
    </row>
    <row r="113" spans="1:17">
      <c r="A113" s="8" t="s">
        <v>6</v>
      </c>
      <c r="B113" s="11" t="s">
        <v>312</v>
      </c>
      <c r="C113" s="11" t="s">
        <v>1690</v>
      </c>
      <c r="D113" s="11" t="s">
        <v>1771</v>
      </c>
      <c r="E113" s="11" t="s">
        <v>1772</v>
      </c>
      <c r="F113" s="11" t="s">
        <v>1772</v>
      </c>
      <c r="G113" s="11" t="s">
        <v>1772</v>
      </c>
      <c r="H113" s="11">
        <v>43.927999999999997</v>
      </c>
      <c r="I113" s="11">
        <v>387</v>
      </c>
      <c r="J113" s="11">
        <v>210</v>
      </c>
      <c r="K113" s="11">
        <v>3</v>
      </c>
      <c r="L113" s="11">
        <v>29</v>
      </c>
      <c r="M113" s="11">
        <v>408</v>
      </c>
      <c r="N113" s="11">
        <v>80</v>
      </c>
      <c r="O113" s="11">
        <v>466</v>
      </c>
      <c r="P113" s="17">
        <v>1.15E-105</v>
      </c>
      <c r="Q113" s="9">
        <v>328</v>
      </c>
    </row>
    <row r="114" spans="1:17">
      <c r="A114" s="8" t="s">
        <v>171</v>
      </c>
      <c r="B114" s="11"/>
      <c r="C114" s="11" t="s">
        <v>1687</v>
      </c>
      <c r="D114" s="11" t="s">
        <v>1771</v>
      </c>
      <c r="E114" s="11" t="s">
        <v>1771</v>
      </c>
      <c r="F114" s="11" t="s">
        <v>1772</v>
      </c>
      <c r="G114" s="11" t="s">
        <v>1771</v>
      </c>
      <c r="H114" s="11">
        <v>43.716000000000001</v>
      </c>
      <c r="I114" s="11">
        <v>183</v>
      </c>
      <c r="J114" s="11">
        <v>102</v>
      </c>
      <c r="K114" s="11">
        <v>1</v>
      </c>
      <c r="L114" s="11">
        <v>1</v>
      </c>
      <c r="M114" s="11">
        <v>182</v>
      </c>
      <c r="N114" s="11">
        <v>1</v>
      </c>
      <c r="O114" s="11">
        <v>183</v>
      </c>
      <c r="P114" s="17">
        <v>3.88E-58</v>
      </c>
      <c r="Q114" s="9">
        <v>177</v>
      </c>
    </row>
    <row r="115" spans="1:17">
      <c r="A115" s="8" t="s">
        <v>193</v>
      </c>
      <c r="B115" s="11" t="s">
        <v>311</v>
      </c>
      <c r="C115" s="11" t="s">
        <v>1647</v>
      </c>
      <c r="D115" s="11" t="s">
        <v>1771</v>
      </c>
      <c r="E115" s="11" t="s">
        <v>1771</v>
      </c>
      <c r="F115" s="11" t="s">
        <v>1772</v>
      </c>
      <c r="G115" s="11" t="s">
        <v>1772</v>
      </c>
      <c r="H115" s="11">
        <v>43.298999999999999</v>
      </c>
      <c r="I115" s="11">
        <v>291</v>
      </c>
      <c r="J115" s="11">
        <v>159</v>
      </c>
      <c r="K115" s="11">
        <v>3</v>
      </c>
      <c r="L115" s="11">
        <v>1</v>
      </c>
      <c r="M115" s="11">
        <v>290</v>
      </c>
      <c r="N115" s="11">
        <v>1</v>
      </c>
      <c r="O115" s="11">
        <v>286</v>
      </c>
      <c r="P115" s="17">
        <v>1.12E-88</v>
      </c>
      <c r="Q115" s="9">
        <v>263</v>
      </c>
    </row>
    <row r="116" spans="1:17">
      <c r="A116" s="8" t="s">
        <v>259</v>
      </c>
      <c r="B116" s="11" t="s">
        <v>310</v>
      </c>
      <c r="C116" s="11" t="s">
        <v>1736</v>
      </c>
      <c r="D116" s="11" t="s">
        <v>1771</v>
      </c>
      <c r="E116" s="11" t="s">
        <v>1772</v>
      </c>
      <c r="F116" s="11" t="s">
        <v>1772</v>
      </c>
      <c r="G116" s="11" t="s">
        <v>1772</v>
      </c>
      <c r="H116" s="11">
        <v>42.276000000000003</v>
      </c>
      <c r="I116" s="11">
        <v>123</v>
      </c>
      <c r="J116" s="11">
        <v>70</v>
      </c>
      <c r="K116" s="11">
        <v>1</v>
      </c>
      <c r="L116" s="11">
        <v>6</v>
      </c>
      <c r="M116" s="11">
        <v>127</v>
      </c>
      <c r="N116" s="11">
        <v>4</v>
      </c>
      <c r="O116" s="11">
        <v>126</v>
      </c>
      <c r="P116" s="17">
        <v>5.41E-30</v>
      </c>
      <c r="Q116" s="9">
        <v>101</v>
      </c>
    </row>
    <row r="117" spans="1:17">
      <c r="A117" s="8" t="s">
        <v>266</v>
      </c>
      <c r="B117" s="11" t="s">
        <v>309</v>
      </c>
      <c r="C117" s="11" t="s">
        <v>1682</v>
      </c>
      <c r="D117" s="11" t="s">
        <v>1771</v>
      </c>
      <c r="E117" s="11" t="s">
        <v>1772</v>
      </c>
      <c r="F117" s="11" t="s">
        <v>1772</v>
      </c>
      <c r="G117" s="11" t="s">
        <v>1772</v>
      </c>
      <c r="H117" s="11">
        <v>42.006999999999998</v>
      </c>
      <c r="I117" s="11">
        <v>269</v>
      </c>
      <c r="J117" s="11">
        <v>140</v>
      </c>
      <c r="K117" s="11">
        <v>6</v>
      </c>
      <c r="L117" s="11">
        <v>6</v>
      </c>
      <c r="M117" s="11">
        <v>267</v>
      </c>
      <c r="N117" s="11">
        <v>22</v>
      </c>
      <c r="O117" s="11">
        <v>281</v>
      </c>
      <c r="P117" s="17">
        <v>1.3800000000000001E-71</v>
      </c>
      <c r="Q117" s="9">
        <v>218</v>
      </c>
    </row>
    <row r="118" spans="1:17">
      <c r="A118" s="8" t="s">
        <v>267</v>
      </c>
      <c r="B118" s="11" t="s">
        <v>308</v>
      </c>
      <c r="C118" s="11" t="s">
        <v>1681</v>
      </c>
      <c r="D118" s="11" t="s">
        <v>1771</v>
      </c>
      <c r="E118" s="11" t="s">
        <v>1772</v>
      </c>
      <c r="F118" s="11" t="s">
        <v>1772</v>
      </c>
      <c r="G118" s="11" t="s">
        <v>1772</v>
      </c>
      <c r="H118" s="11">
        <v>41.935000000000002</v>
      </c>
      <c r="I118" s="11">
        <v>155</v>
      </c>
      <c r="J118" s="11">
        <v>86</v>
      </c>
      <c r="K118" s="11">
        <v>1</v>
      </c>
      <c r="L118" s="11">
        <v>6</v>
      </c>
      <c r="M118" s="11">
        <v>160</v>
      </c>
      <c r="N118" s="11">
        <v>2</v>
      </c>
      <c r="O118" s="11">
        <v>152</v>
      </c>
      <c r="P118" s="17">
        <v>2.0700000000000001E-43</v>
      </c>
      <c r="Q118" s="9">
        <v>138</v>
      </c>
    </row>
    <row r="119" spans="1:17">
      <c r="A119" s="8" t="s">
        <v>58</v>
      </c>
      <c r="B119" s="11" t="s">
        <v>1763</v>
      </c>
      <c r="C119" s="11" t="s">
        <v>1636</v>
      </c>
      <c r="D119" s="11" t="s">
        <v>1771</v>
      </c>
      <c r="E119" s="11" t="s">
        <v>1771</v>
      </c>
      <c r="F119" s="11" t="s">
        <v>1772</v>
      </c>
      <c r="G119" s="11" t="s">
        <v>1772</v>
      </c>
      <c r="H119" s="11">
        <v>41.795999999999999</v>
      </c>
      <c r="I119" s="11">
        <v>323</v>
      </c>
      <c r="J119" s="11">
        <v>180</v>
      </c>
      <c r="K119" s="11">
        <v>2</v>
      </c>
      <c r="L119" s="11">
        <v>45</v>
      </c>
      <c r="M119" s="11">
        <v>359</v>
      </c>
      <c r="N119" s="11">
        <v>39</v>
      </c>
      <c r="O119" s="11">
        <v>361</v>
      </c>
      <c r="P119" s="17">
        <v>6.9199999999999999E-72</v>
      </c>
      <c r="Q119" s="9">
        <v>225</v>
      </c>
    </row>
    <row r="120" spans="1:17">
      <c r="A120" s="8" t="s">
        <v>253</v>
      </c>
      <c r="B120" s="11"/>
      <c r="C120" s="11" t="s">
        <v>1716</v>
      </c>
      <c r="D120" s="11" t="s">
        <v>1771</v>
      </c>
      <c r="E120" s="11" t="s">
        <v>1772</v>
      </c>
      <c r="F120" s="11" t="s">
        <v>1772</v>
      </c>
      <c r="G120" s="11" t="s">
        <v>1772</v>
      </c>
      <c r="H120" s="11">
        <v>41.667000000000002</v>
      </c>
      <c r="I120" s="11">
        <v>204</v>
      </c>
      <c r="J120" s="11">
        <v>111</v>
      </c>
      <c r="K120" s="11">
        <v>2</v>
      </c>
      <c r="L120" s="11">
        <v>24</v>
      </c>
      <c r="M120" s="11">
        <v>227</v>
      </c>
      <c r="N120" s="11">
        <v>30</v>
      </c>
      <c r="O120" s="11">
        <v>225</v>
      </c>
      <c r="P120" s="17">
        <v>4.53E-42</v>
      </c>
      <c r="Q120" s="9">
        <v>139</v>
      </c>
    </row>
    <row r="121" spans="1:17">
      <c r="A121" s="8" t="s">
        <v>197</v>
      </c>
      <c r="B121" s="11" t="s">
        <v>307</v>
      </c>
      <c r="C121" s="11" t="s">
        <v>1638</v>
      </c>
      <c r="D121" s="11" t="s">
        <v>1771</v>
      </c>
      <c r="E121" s="11" t="s">
        <v>1772</v>
      </c>
      <c r="F121" s="11" t="s">
        <v>1772</v>
      </c>
      <c r="G121" s="11" t="s">
        <v>1771</v>
      </c>
      <c r="H121" s="11">
        <v>41.558</v>
      </c>
      <c r="I121" s="11">
        <v>308</v>
      </c>
      <c r="J121" s="11">
        <v>162</v>
      </c>
      <c r="K121" s="11">
        <v>7</v>
      </c>
      <c r="L121" s="11">
        <v>16</v>
      </c>
      <c r="M121" s="11">
        <v>313</v>
      </c>
      <c r="N121" s="11">
        <v>21</v>
      </c>
      <c r="O121" s="11">
        <v>320</v>
      </c>
      <c r="P121" s="17">
        <v>7.0900000000000005E-70</v>
      </c>
      <c r="Q121" s="9">
        <v>217</v>
      </c>
    </row>
    <row r="122" spans="1:17">
      <c r="A122" s="8" t="s">
        <v>29</v>
      </c>
      <c r="B122" s="11" t="s">
        <v>1616</v>
      </c>
      <c r="C122" s="11" t="s">
        <v>1652</v>
      </c>
      <c r="D122" s="11" t="s">
        <v>1771</v>
      </c>
      <c r="E122" s="11" t="s">
        <v>1772</v>
      </c>
      <c r="F122" s="11" t="s">
        <v>1772</v>
      </c>
      <c r="G122" s="11" t="s">
        <v>1772</v>
      </c>
      <c r="H122" s="11">
        <v>41.417000000000002</v>
      </c>
      <c r="I122" s="11">
        <v>635</v>
      </c>
      <c r="J122" s="11">
        <v>349</v>
      </c>
      <c r="K122" s="11">
        <v>11</v>
      </c>
      <c r="L122" s="11">
        <v>10</v>
      </c>
      <c r="M122" s="11">
        <v>639</v>
      </c>
      <c r="N122" s="11">
        <v>7</v>
      </c>
      <c r="O122" s="11">
        <v>623</v>
      </c>
      <c r="P122" s="17">
        <v>6.3600000000000005E-157</v>
      </c>
      <c r="Q122" s="9">
        <v>464</v>
      </c>
    </row>
    <row r="123" spans="1:17">
      <c r="A123" s="8" t="s">
        <v>290</v>
      </c>
      <c r="B123" s="11"/>
      <c r="C123" s="11" t="s">
        <v>1714</v>
      </c>
      <c r="D123" s="11" t="s">
        <v>1771</v>
      </c>
      <c r="E123" s="11" t="s">
        <v>1772</v>
      </c>
      <c r="F123" s="11" t="s">
        <v>1772</v>
      </c>
      <c r="G123" s="11" t="s">
        <v>1772</v>
      </c>
      <c r="H123" s="11">
        <v>41.264000000000003</v>
      </c>
      <c r="I123" s="11">
        <v>269</v>
      </c>
      <c r="J123" s="11">
        <v>155</v>
      </c>
      <c r="K123" s="11">
        <v>2</v>
      </c>
      <c r="L123" s="11">
        <v>1</v>
      </c>
      <c r="M123" s="11">
        <v>267</v>
      </c>
      <c r="N123" s="11">
        <v>18</v>
      </c>
      <c r="O123" s="11">
        <v>285</v>
      </c>
      <c r="P123" s="17">
        <v>2.3100000000000001E-68</v>
      </c>
      <c r="Q123" s="9">
        <v>210</v>
      </c>
    </row>
    <row r="124" spans="1:17">
      <c r="A124" s="8" t="s">
        <v>49</v>
      </c>
      <c r="B124" s="11"/>
      <c r="C124" s="11" t="s">
        <v>1675</v>
      </c>
      <c r="D124" s="11" t="s">
        <v>1771</v>
      </c>
      <c r="E124" s="11" t="s">
        <v>1772</v>
      </c>
      <c r="F124" s="11" t="s">
        <v>1772</v>
      </c>
      <c r="G124" s="11" t="s">
        <v>1772</v>
      </c>
      <c r="H124" s="11">
        <v>41.25</v>
      </c>
      <c r="I124" s="11">
        <v>80</v>
      </c>
      <c r="J124" s="11">
        <v>44</v>
      </c>
      <c r="K124" s="11">
        <v>1</v>
      </c>
      <c r="L124" s="11">
        <v>9</v>
      </c>
      <c r="M124" s="11">
        <v>88</v>
      </c>
      <c r="N124" s="11">
        <v>2</v>
      </c>
      <c r="O124" s="11">
        <v>78</v>
      </c>
      <c r="P124" s="17">
        <v>4.8300000000000001E-9</v>
      </c>
      <c r="Q124" s="9">
        <v>52.4</v>
      </c>
    </row>
    <row r="125" spans="1:17">
      <c r="A125" s="8" t="s">
        <v>212</v>
      </c>
      <c r="B125" s="11"/>
      <c r="C125" s="11" t="s">
        <v>1744</v>
      </c>
      <c r="D125" s="11" t="s">
        <v>1772</v>
      </c>
      <c r="E125" s="11" t="s">
        <v>1771</v>
      </c>
      <c r="F125" s="11" t="s">
        <v>1772</v>
      </c>
      <c r="G125" s="11" t="s">
        <v>1772</v>
      </c>
      <c r="H125" s="11">
        <v>41.003</v>
      </c>
      <c r="I125" s="11">
        <v>339</v>
      </c>
      <c r="J125" s="11">
        <v>196</v>
      </c>
      <c r="K125" s="11">
        <v>3</v>
      </c>
      <c r="L125" s="11">
        <v>1</v>
      </c>
      <c r="M125" s="11">
        <v>338</v>
      </c>
      <c r="N125" s="11">
        <v>1</v>
      </c>
      <c r="O125" s="11">
        <v>336</v>
      </c>
      <c r="P125" s="17">
        <v>2.43E-95</v>
      </c>
      <c r="Q125" s="9">
        <v>283</v>
      </c>
    </row>
    <row r="126" spans="1:17">
      <c r="A126" s="8" t="s">
        <v>96</v>
      </c>
      <c r="B126" s="11" t="s">
        <v>306</v>
      </c>
      <c r="C126" s="11" t="s">
        <v>1703</v>
      </c>
      <c r="D126" s="11" t="s">
        <v>1771</v>
      </c>
      <c r="E126" s="11" t="s">
        <v>1772</v>
      </c>
      <c r="F126" s="11" t="s">
        <v>1772</v>
      </c>
      <c r="G126" s="11" t="s">
        <v>1772</v>
      </c>
      <c r="H126" s="11">
        <v>40.761000000000003</v>
      </c>
      <c r="I126" s="11">
        <v>184</v>
      </c>
      <c r="J126" s="11">
        <v>93</v>
      </c>
      <c r="K126" s="11">
        <v>6</v>
      </c>
      <c r="L126" s="11">
        <v>273</v>
      </c>
      <c r="M126" s="11">
        <v>454</v>
      </c>
      <c r="N126" s="11">
        <v>165</v>
      </c>
      <c r="O126" s="11">
        <v>334</v>
      </c>
      <c r="P126" s="17">
        <v>3.88E-31</v>
      </c>
      <c r="Q126" s="9">
        <v>119</v>
      </c>
    </row>
    <row r="127" spans="1:17">
      <c r="A127" s="8" t="s">
        <v>263</v>
      </c>
      <c r="B127" s="11"/>
      <c r="C127" s="11" t="s">
        <v>1673</v>
      </c>
      <c r="D127" s="11" t="s">
        <v>1771</v>
      </c>
      <c r="E127" s="11" t="s">
        <v>1772</v>
      </c>
      <c r="F127" s="11" t="s">
        <v>1772</v>
      </c>
      <c r="G127" s="11" t="s">
        <v>1772</v>
      </c>
      <c r="H127" s="11">
        <v>40.625</v>
      </c>
      <c r="I127" s="11">
        <v>96</v>
      </c>
      <c r="J127" s="11">
        <v>54</v>
      </c>
      <c r="K127" s="11">
        <v>2</v>
      </c>
      <c r="L127" s="11">
        <v>3</v>
      </c>
      <c r="M127" s="11">
        <v>96</v>
      </c>
      <c r="N127" s="11">
        <v>4</v>
      </c>
      <c r="O127" s="11">
        <v>98</v>
      </c>
      <c r="P127" s="17">
        <v>2.7300000000000001E-17</v>
      </c>
      <c r="Q127" s="9">
        <v>67.400000000000006</v>
      </c>
    </row>
    <row r="128" spans="1:17">
      <c r="A128" s="8" t="s">
        <v>1631</v>
      </c>
      <c r="B128" s="11"/>
      <c r="C128" s="11" t="s">
        <v>1753</v>
      </c>
      <c r="D128" s="11" t="s">
        <v>1772</v>
      </c>
      <c r="E128" s="11" t="s">
        <v>1771</v>
      </c>
      <c r="F128" s="11" t="s">
        <v>1772</v>
      </c>
      <c r="G128" s="11" t="s">
        <v>1772</v>
      </c>
      <c r="H128" s="11">
        <v>40.58</v>
      </c>
      <c r="I128" s="11">
        <v>69</v>
      </c>
      <c r="J128" s="11">
        <v>37</v>
      </c>
      <c r="K128" s="11">
        <v>1</v>
      </c>
      <c r="L128" s="11">
        <v>101</v>
      </c>
      <c r="M128" s="11">
        <v>169</v>
      </c>
      <c r="N128" s="11">
        <v>248</v>
      </c>
      <c r="O128" s="11">
        <v>312</v>
      </c>
      <c r="P128" s="17">
        <v>2.37E-11</v>
      </c>
      <c r="Q128" s="9">
        <v>57</v>
      </c>
    </row>
    <row r="129" spans="1:17">
      <c r="A129" s="8" t="s">
        <v>256</v>
      </c>
      <c r="B129" s="11"/>
      <c r="C129" s="11" t="s">
        <v>1722</v>
      </c>
      <c r="D129" s="11" t="s">
        <v>1771</v>
      </c>
      <c r="E129" s="11" t="s">
        <v>1772</v>
      </c>
      <c r="F129" s="11" t="s">
        <v>1772</v>
      </c>
      <c r="G129" s="11" t="s">
        <v>1772</v>
      </c>
      <c r="H129" s="11">
        <v>40.164000000000001</v>
      </c>
      <c r="I129" s="11">
        <v>122</v>
      </c>
      <c r="J129" s="11">
        <v>66</v>
      </c>
      <c r="K129" s="11">
        <v>3</v>
      </c>
      <c r="L129" s="11">
        <v>1</v>
      </c>
      <c r="M129" s="11">
        <v>118</v>
      </c>
      <c r="N129" s="11">
        <v>1</v>
      </c>
      <c r="O129" s="11">
        <v>119</v>
      </c>
      <c r="P129" s="17">
        <v>1.4099999999999999E-23</v>
      </c>
      <c r="Q129" s="9">
        <v>94.4</v>
      </c>
    </row>
    <row r="130" spans="1:17">
      <c r="A130" s="8" t="s">
        <v>271</v>
      </c>
      <c r="B130" s="11" t="s">
        <v>305</v>
      </c>
      <c r="C130" s="11" t="s">
        <v>1720</v>
      </c>
      <c r="D130" s="11" t="s">
        <v>1771</v>
      </c>
      <c r="E130" s="11" t="s">
        <v>1771</v>
      </c>
      <c r="F130" s="11" t="s">
        <v>1772</v>
      </c>
      <c r="G130" s="11" t="s">
        <v>1771</v>
      </c>
      <c r="H130" s="11">
        <v>40.155999999999999</v>
      </c>
      <c r="I130" s="11">
        <v>513</v>
      </c>
      <c r="J130" s="11">
        <v>296</v>
      </c>
      <c r="K130" s="11">
        <v>7</v>
      </c>
      <c r="L130" s="11">
        <v>24</v>
      </c>
      <c r="M130" s="11">
        <v>527</v>
      </c>
      <c r="N130" s="11">
        <v>46</v>
      </c>
      <c r="O130" s="11">
        <v>556</v>
      </c>
      <c r="P130" s="17">
        <v>4.2699999999999998E-117</v>
      </c>
      <c r="Q130" s="9">
        <v>357</v>
      </c>
    </row>
    <row r="131" spans="1:17">
      <c r="A131" s="8" t="s">
        <v>2</v>
      </c>
      <c r="B131" s="11"/>
      <c r="C131" s="11" t="s">
        <v>1684</v>
      </c>
      <c r="D131" s="11" t="s">
        <v>1771</v>
      </c>
      <c r="E131" s="11" t="s">
        <v>1772</v>
      </c>
      <c r="F131" s="11" t="s">
        <v>1772</v>
      </c>
      <c r="G131" s="11" t="s">
        <v>1772</v>
      </c>
      <c r="H131" s="11">
        <v>40</v>
      </c>
      <c r="I131" s="11">
        <v>85</v>
      </c>
      <c r="J131" s="11">
        <v>51</v>
      </c>
      <c r="K131" s="11">
        <v>0</v>
      </c>
      <c r="L131" s="11">
        <v>132</v>
      </c>
      <c r="M131" s="11">
        <v>216</v>
      </c>
      <c r="N131" s="11">
        <v>347</v>
      </c>
      <c r="O131" s="11">
        <v>431</v>
      </c>
      <c r="P131" s="17">
        <v>1.8600000000000002E-12</v>
      </c>
      <c r="Q131" s="9">
        <v>63.2</v>
      </c>
    </row>
    <row r="132" spans="1:17" ht="15.6" thickBot="1">
      <c r="A132" s="7" t="s">
        <v>165</v>
      </c>
      <c r="B132" s="12"/>
      <c r="C132" s="12" t="s">
        <v>1657</v>
      </c>
      <c r="D132" s="12" t="s">
        <v>1771</v>
      </c>
      <c r="E132" s="12" t="s">
        <v>1772</v>
      </c>
      <c r="F132" s="12" t="s">
        <v>1772</v>
      </c>
      <c r="G132" s="12" t="s">
        <v>1772</v>
      </c>
      <c r="H132" s="12">
        <v>40</v>
      </c>
      <c r="I132" s="12">
        <v>60</v>
      </c>
      <c r="J132" s="12">
        <v>34</v>
      </c>
      <c r="K132" s="12">
        <v>1</v>
      </c>
      <c r="L132" s="12">
        <v>23</v>
      </c>
      <c r="M132" s="12">
        <v>80</v>
      </c>
      <c r="N132" s="12">
        <v>2</v>
      </c>
      <c r="O132" s="12">
        <v>61</v>
      </c>
      <c r="P132" s="18">
        <v>2.5600000000000001E-8</v>
      </c>
      <c r="Q132" s="13">
        <v>46.2</v>
      </c>
    </row>
  </sheetData>
  <sortState xmlns:xlrd2="http://schemas.microsoft.com/office/spreadsheetml/2017/richdata2" ref="A3:Q133">
    <sortCondition descending="1" ref="H1:H133"/>
  </sortState>
  <phoneticPr fontId="18" type="noConversion"/>
  <conditionalFormatting sqref="A1:A1048576">
    <cfRule type="duplicateValues" dxfId="5" priority="2"/>
    <cfRule type="duplicateValues" dxfId="4" priority="4"/>
    <cfRule type="duplicateValues" dxfId="3" priority="5"/>
  </conditionalFormatting>
  <conditionalFormatting sqref="B110:B1048379 B2:B5 A2:A1048379">
    <cfRule type="duplicateValues" dxfId="2" priority="2946"/>
    <cfRule type="duplicateValues" dxfId="1" priority="2947"/>
  </conditionalFormatting>
  <conditionalFormatting sqref="C1:C104857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B6B13-6D81-4940-AF1A-2201FEC9DC80}">
  <dimension ref="A1:E630"/>
  <sheetViews>
    <sheetView tabSelected="1" zoomScale="224" zoomScaleNormal="224" workbookViewId="0"/>
  </sheetViews>
  <sheetFormatPr defaultColWidth="11" defaultRowHeight="15"/>
  <cols>
    <col min="1" max="1" width="15.6640625" style="3" customWidth="1"/>
    <col min="2" max="2" width="13.33203125" style="3" customWidth="1"/>
    <col min="3" max="3" width="7.33203125" style="3" customWidth="1"/>
    <col min="4" max="4" width="15.6640625" style="3" customWidth="1"/>
    <col min="5" max="5" width="20" style="2" customWidth="1"/>
  </cols>
  <sheetData>
    <row r="1" spans="1:5" ht="16.2" thickBot="1">
      <c r="A1" s="16" t="s">
        <v>2410</v>
      </c>
      <c r="B1"/>
      <c r="C1"/>
      <c r="D1"/>
    </row>
    <row r="2" spans="1:5">
      <c r="A2" s="10" t="s">
        <v>395</v>
      </c>
      <c r="B2" s="14" t="s">
        <v>850</v>
      </c>
      <c r="C2" s="14" t="s">
        <v>1824</v>
      </c>
      <c r="D2" s="14" t="s">
        <v>1825</v>
      </c>
      <c r="E2" s="15" t="s">
        <v>1823</v>
      </c>
    </row>
    <row r="3" spans="1:5">
      <c r="A3" s="8" t="s">
        <v>600</v>
      </c>
      <c r="B3" s="11" t="s">
        <v>971</v>
      </c>
      <c r="C3" s="11" t="s">
        <v>1826</v>
      </c>
      <c r="D3" s="11" t="s">
        <v>1827</v>
      </c>
      <c r="E3" s="9"/>
    </row>
    <row r="4" spans="1:5">
      <c r="A4" s="4" t="s">
        <v>1388</v>
      </c>
      <c r="B4" s="11" t="s">
        <v>21</v>
      </c>
      <c r="C4" s="11"/>
      <c r="D4" s="11" t="s">
        <v>1828</v>
      </c>
      <c r="E4" s="9"/>
    </row>
    <row r="5" spans="1:5">
      <c r="A5" s="8" t="s">
        <v>490</v>
      </c>
      <c r="B5" s="11" t="s">
        <v>187</v>
      </c>
      <c r="C5" s="11"/>
      <c r="D5" s="11" t="s">
        <v>1829</v>
      </c>
      <c r="E5" s="9"/>
    </row>
    <row r="6" spans="1:5">
      <c r="A6" s="4" t="s">
        <v>1379</v>
      </c>
      <c r="B6" s="11" t="s">
        <v>1177</v>
      </c>
      <c r="C6" s="11"/>
      <c r="D6" s="11" t="s">
        <v>1830</v>
      </c>
      <c r="E6" s="9"/>
    </row>
    <row r="7" spans="1:5">
      <c r="A7" s="8" t="s">
        <v>541</v>
      </c>
      <c r="B7" s="11" t="s">
        <v>938</v>
      </c>
      <c r="C7" s="11"/>
      <c r="D7" s="11" t="s">
        <v>1831</v>
      </c>
      <c r="E7" s="9"/>
    </row>
    <row r="8" spans="1:5">
      <c r="A8" s="8" t="s">
        <v>518</v>
      </c>
      <c r="B8" s="11" t="s">
        <v>919</v>
      </c>
      <c r="C8" s="11"/>
      <c r="D8" s="11" t="s">
        <v>1832</v>
      </c>
      <c r="E8" s="9"/>
    </row>
    <row r="9" spans="1:5">
      <c r="A9" s="8" t="s">
        <v>410</v>
      </c>
      <c r="B9" s="11" t="s">
        <v>854</v>
      </c>
      <c r="C9" s="11"/>
      <c r="D9" s="11" t="s">
        <v>1833</v>
      </c>
      <c r="E9" s="9"/>
    </row>
    <row r="10" spans="1:5">
      <c r="A10" s="4" t="s">
        <v>1444</v>
      </c>
      <c r="B10" s="11" t="s">
        <v>1210</v>
      </c>
      <c r="C10" s="11"/>
      <c r="D10" s="11" t="s">
        <v>1834</v>
      </c>
      <c r="E10" s="9"/>
    </row>
    <row r="11" spans="1:5">
      <c r="A11" s="8" t="s">
        <v>542</v>
      </c>
      <c r="B11" s="11" t="s">
        <v>939</v>
      </c>
      <c r="C11" s="11"/>
      <c r="D11" s="11" t="s">
        <v>1835</v>
      </c>
      <c r="E11" s="9"/>
    </row>
    <row r="12" spans="1:5">
      <c r="A12" s="8" t="s">
        <v>661</v>
      </c>
      <c r="B12" s="11" t="s">
        <v>1014</v>
      </c>
      <c r="C12" s="11"/>
      <c r="D12" s="11" t="s">
        <v>1836</v>
      </c>
      <c r="E12" s="9"/>
    </row>
    <row r="13" spans="1:5">
      <c r="A13" s="8" t="s">
        <v>778</v>
      </c>
      <c r="B13" s="11" t="s">
        <v>194</v>
      </c>
      <c r="C13" s="11"/>
      <c r="D13" s="11" t="s">
        <v>1837</v>
      </c>
      <c r="E13" s="9"/>
    </row>
    <row r="14" spans="1:5">
      <c r="A14" s="8" t="s">
        <v>616</v>
      </c>
      <c r="B14" s="11" t="s">
        <v>986</v>
      </c>
      <c r="C14" s="11"/>
      <c r="D14" s="11" t="s">
        <v>1838</v>
      </c>
      <c r="E14" s="9"/>
    </row>
    <row r="15" spans="1:5">
      <c r="A15" s="8" t="s">
        <v>748</v>
      </c>
      <c r="B15" s="11" t="s">
        <v>1070</v>
      </c>
      <c r="C15" s="11"/>
      <c r="D15" s="11" t="s">
        <v>1839</v>
      </c>
      <c r="E15" s="9"/>
    </row>
    <row r="16" spans="1:5">
      <c r="A16" s="8" t="s">
        <v>563</v>
      </c>
      <c r="B16" s="11" t="s">
        <v>20</v>
      </c>
      <c r="C16" s="11"/>
      <c r="D16" s="11" t="s">
        <v>1840</v>
      </c>
      <c r="E16" s="9"/>
    </row>
    <row r="17" spans="1:5">
      <c r="A17" s="4" t="s">
        <v>1584</v>
      </c>
      <c r="B17" s="11" t="s">
        <v>1301</v>
      </c>
      <c r="C17" s="11"/>
      <c r="D17" s="11" t="s">
        <v>1841</v>
      </c>
      <c r="E17" s="9" t="s">
        <v>1818</v>
      </c>
    </row>
    <row r="18" spans="1:5">
      <c r="A18" s="4" t="s">
        <v>1611</v>
      </c>
      <c r="B18" s="11" t="s">
        <v>1300</v>
      </c>
      <c r="C18" s="11" t="s">
        <v>1842</v>
      </c>
      <c r="D18" s="11" t="s">
        <v>1843</v>
      </c>
      <c r="E18" s="9"/>
    </row>
    <row r="19" spans="1:5">
      <c r="A19" s="4" t="s">
        <v>1426</v>
      </c>
      <c r="B19" s="11" t="s">
        <v>1198</v>
      </c>
      <c r="C19" s="11"/>
      <c r="D19" s="11" t="s">
        <v>1844</v>
      </c>
      <c r="E19" s="9"/>
    </row>
    <row r="20" spans="1:5">
      <c r="A20" s="4" t="s">
        <v>1633</v>
      </c>
      <c r="B20" s="11" t="s">
        <v>0</v>
      </c>
      <c r="C20" s="11" t="s">
        <v>1845</v>
      </c>
      <c r="D20" s="11" t="s">
        <v>1846</v>
      </c>
      <c r="E20" s="9" t="s">
        <v>1801</v>
      </c>
    </row>
    <row r="21" spans="1:5">
      <c r="A21" s="4" t="s">
        <v>1427</v>
      </c>
      <c r="B21" s="11" t="s">
        <v>1199</v>
      </c>
      <c r="C21" s="11" t="s">
        <v>1847</v>
      </c>
      <c r="D21" s="11" t="s">
        <v>1848</v>
      </c>
      <c r="E21" s="9"/>
    </row>
    <row r="22" spans="1:5">
      <c r="A22" s="8" t="s">
        <v>455</v>
      </c>
      <c r="B22" s="11" t="s">
        <v>885</v>
      </c>
      <c r="C22" s="11" t="s">
        <v>1849</v>
      </c>
      <c r="D22" s="11" t="s">
        <v>1850</v>
      </c>
      <c r="E22" s="9"/>
    </row>
    <row r="23" spans="1:5">
      <c r="A23" s="4" t="s">
        <v>1338</v>
      </c>
      <c r="B23" s="11" t="s">
        <v>1157</v>
      </c>
      <c r="C23" s="11"/>
      <c r="D23" s="11" t="s">
        <v>1851</v>
      </c>
      <c r="E23" s="9" t="s">
        <v>1808</v>
      </c>
    </row>
    <row r="24" spans="1:5">
      <c r="A24" s="8" t="s">
        <v>470</v>
      </c>
      <c r="B24" s="11" t="s">
        <v>22</v>
      </c>
      <c r="C24" s="11"/>
      <c r="D24" s="11" t="s">
        <v>1852</v>
      </c>
      <c r="E24" s="9"/>
    </row>
    <row r="25" spans="1:5">
      <c r="A25" s="8" t="s">
        <v>469</v>
      </c>
      <c r="B25" s="11" t="s">
        <v>13</v>
      </c>
      <c r="C25" s="11"/>
      <c r="D25" s="11" t="s">
        <v>1852</v>
      </c>
      <c r="E25" s="9"/>
    </row>
    <row r="26" spans="1:5">
      <c r="A26" s="8" t="s">
        <v>660</v>
      </c>
      <c r="B26" s="11" t="s">
        <v>1013</v>
      </c>
      <c r="C26" s="11" t="s">
        <v>1853</v>
      </c>
      <c r="D26" s="11" t="s">
        <v>1854</v>
      </c>
      <c r="E26" s="9"/>
    </row>
    <row r="27" spans="1:5">
      <c r="A27" s="8" t="s">
        <v>843</v>
      </c>
      <c r="B27" s="11" t="s">
        <v>1133</v>
      </c>
      <c r="C27" s="11" t="s">
        <v>1855</v>
      </c>
      <c r="D27" s="11" t="s">
        <v>1856</v>
      </c>
      <c r="E27" s="9" t="s">
        <v>1783</v>
      </c>
    </row>
    <row r="28" spans="1:5">
      <c r="A28" s="8" t="s">
        <v>847</v>
      </c>
      <c r="B28" s="11" t="s">
        <v>1137</v>
      </c>
      <c r="C28" s="11" t="s">
        <v>1857</v>
      </c>
      <c r="D28" s="11" t="s">
        <v>1858</v>
      </c>
      <c r="E28" s="9" t="s">
        <v>1783</v>
      </c>
    </row>
    <row r="29" spans="1:5">
      <c r="A29" s="8" t="s">
        <v>670</v>
      </c>
      <c r="B29" s="11" t="s">
        <v>1019</v>
      </c>
      <c r="C29" s="11" t="s">
        <v>1859</v>
      </c>
      <c r="D29" s="11" t="s">
        <v>1860</v>
      </c>
      <c r="E29" s="9"/>
    </row>
    <row r="30" spans="1:5">
      <c r="A30" s="4" t="s">
        <v>1474</v>
      </c>
      <c r="B30" s="11" t="s">
        <v>1228</v>
      </c>
      <c r="C30" s="11" t="s">
        <v>1861</v>
      </c>
      <c r="D30" s="11" t="s">
        <v>1862</v>
      </c>
      <c r="E30" s="9" t="s">
        <v>1784</v>
      </c>
    </row>
    <row r="31" spans="1:5">
      <c r="A31" s="8" t="s">
        <v>764</v>
      </c>
      <c r="B31" s="11" t="s">
        <v>1081</v>
      </c>
      <c r="C31" s="11" t="s">
        <v>1863</v>
      </c>
      <c r="D31" s="11" t="s">
        <v>1864</v>
      </c>
      <c r="E31" s="9" t="s">
        <v>1784</v>
      </c>
    </row>
    <row r="32" spans="1:5">
      <c r="A32" s="4" t="s">
        <v>1554</v>
      </c>
      <c r="B32" s="11" t="s">
        <v>1278</v>
      </c>
      <c r="C32" s="11" t="s">
        <v>1863</v>
      </c>
      <c r="D32" s="11" t="s">
        <v>1864</v>
      </c>
      <c r="E32" s="9" t="s">
        <v>1784</v>
      </c>
    </row>
    <row r="33" spans="1:5">
      <c r="A33" s="8" t="s">
        <v>736</v>
      </c>
      <c r="B33" s="11" t="s">
        <v>1062</v>
      </c>
      <c r="C33" s="11" t="s">
        <v>1865</v>
      </c>
      <c r="D33" s="11" t="s">
        <v>1866</v>
      </c>
      <c r="E33" s="9"/>
    </row>
    <row r="34" spans="1:5">
      <c r="A34" s="8" t="s">
        <v>705</v>
      </c>
      <c r="B34" s="11" t="s">
        <v>1040</v>
      </c>
      <c r="C34" s="11" t="s">
        <v>1867</v>
      </c>
      <c r="D34" s="11" t="s">
        <v>1868</v>
      </c>
      <c r="E34" s="9"/>
    </row>
    <row r="35" spans="1:5">
      <c r="A35" s="8" t="s">
        <v>753</v>
      </c>
      <c r="B35" s="11" t="s">
        <v>1073</v>
      </c>
      <c r="C35" s="11" t="s">
        <v>1869</v>
      </c>
      <c r="D35" s="11" t="s">
        <v>1870</v>
      </c>
      <c r="E35" s="9"/>
    </row>
    <row r="36" spans="1:5">
      <c r="A36" s="8" t="s">
        <v>714</v>
      </c>
      <c r="B36" s="11" t="s">
        <v>5</v>
      </c>
      <c r="C36" s="11" t="s">
        <v>1871</v>
      </c>
      <c r="D36" s="11" t="s">
        <v>1872</v>
      </c>
      <c r="E36" s="9" t="s">
        <v>1784</v>
      </c>
    </row>
    <row r="37" spans="1:5">
      <c r="A37" s="8" t="s">
        <v>844</v>
      </c>
      <c r="B37" s="11" t="s">
        <v>1134</v>
      </c>
      <c r="C37" s="11"/>
      <c r="D37" s="11" t="s">
        <v>1873</v>
      </c>
      <c r="E37" s="9"/>
    </row>
    <row r="38" spans="1:5">
      <c r="A38" s="4" t="s">
        <v>1593</v>
      </c>
      <c r="B38" s="11" t="s">
        <v>257</v>
      </c>
      <c r="C38" s="11" t="s">
        <v>1874</v>
      </c>
      <c r="D38" s="11" t="s">
        <v>1875</v>
      </c>
      <c r="E38" s="9"/>
    </row>
    <row r="39" spans="1:5">
      <c r="A39" s="8" t="s">
        <v>494</v>
      </c>
      <c r="B39" s="11" t="s">
        <v>903</v>
      </c>
      <c r="C39" s="11"/>
      <c r="D39" s="11" t="s">
        <v>1876</v>
      </c>
      <c r="E39" s="9"/>
    </row>
    <row r="40" spans="1:5">
      <c r="A40" s="8" t="s">
        <v>415</v>
      </c>
      <c r="B40" s="11" t="s">
        <v>858</v>
      </c>
      <c r="C40" s="11" t="s">
        <v>1877</v>
      </c>
      <c r="D40" s="11" t="s">
        <v>1878</v>
      </c>
      <c r="E40" s="9" t="s">
        <v>1778</v>
      </c>
    </row>
    <row r="41" spans="1:5">
      <c r="A41" s="8" t="s">
        <v>564</v>
      </c>
      <c r="B41" s="11" t="s">
        <v>124</v>
      </c>
      <c r="C41" s="11"/>
      <c r="D41" s="11" t="s">
        <v>1879</v>
      </c>
      <c r="E41" s="9"/>
    </row>
    <row r="42" spans="1:5">
      <c r="A42" s="8" t="s">
        <v>397</v>
      </c>
      <c r="B42" s="11" t="s">
        <v>213</v>
      </c>
      <c r="C42" s="11"/>
      <c r="D42" s="11" t="s">
        <v>1880</v>
      </c>
      <c r="E42" s="9"/>
    </row>
    <row r="43" spans="1:5">
      <c r="A43" s="4" t="s">
        <v>1392</v>
      </c>
      <c r="B43" s="11" t="s">
        <v>114</v>
      </c>
      <c r="C43" s="11" t="s">
        <v>1881</v>
      </c>
      <c r="D43" s="11" t="s">
        <v>1882</v>
      </c>
      <c r="E43" s="9"/>
    </row>
    <row r="44" spans="1:5">
      <c r="A44" s="4" t="s">
        <v>1534</v>
      </c>
      <c r="B44" s="11" t="s">
        <v>1266</v>
      </c>
      <c r="C44" s="11" t="s">
        <v>1883</v>
      </c>
      <c r="D44" s="11" t="s">
        <v>1884</v>
      </c>
      <c r="E44" s="9"/>
    </row>
    <row r="45" spans="1:5">
      <c r="A45" s="8" t="s">
        <v>816</v>
      </c>
      <c r="B45" s="11" t="s">
        <v>1885</v>
      </c>
      <c r="C45" s="11"/>
      <c r="D45" s="11" t="s">
        <v>1886</v>
      </c>
      <c r="E45" s="9" t="s">
        <v>1775</v>
      </c>
    </row>
    <row r="46" spans="1:5">
      <c r="A46" s="8" t="s">
        <v>688</v>
      </c>
      <c r="B46" s="11" t="s">
        <v>1028</v>
      </c>
      <c r="C46" s="11" t="s">
        <v>1887</v>
      </c>
      <c r="D46" s="11" t="s">
        <v>1888</v>
      </c>
      <c r="E46" s="9"/>
    </row>
    <row r="47" spans="1:5">
      <c r="A47" s="4" t="s">
        <v>1466</v>
      </c>
      <c r="B47" s="11" t="s">
        <v>1222</v>
      </c>
      <c r="C47" s="11" t="s">
        <v>1889</v>
      </c>
      <c r="D47" s="11" t="s">
        <v>1890</v>
      </c>
      <c r="E47" s="9"/>
    </row>
    <row r="48" spans="1:5">
      <c r="A48" s="4" t="s">
        <v>1545</v>
      </c>
      <c r="B48" s="11" t="s">
        <v>1273</v>
      </c>
      <c r="C48" s="11" t="s">
        <v>1891</v>
      </c>
      <c r="D48" s="11" t="s">
        <v>1892</v>
      </c>
      <c r="E48" s="9"/>
    </row>
    <row r="49" spans="1:5">
      <c r="A49" s="8" t="s">
        <v>413</v>
      </c>
      <c r="B49" s="11" t="s">
        <v>856</v>
      </c>
      <c r="C49" s="11"/>
      <c r="D49" s="11" t="s">
        <v>1893</v>
      </c>
      <c r="E49" s="9"/>
    </row>
    <row r="50" spans="1:5">
      <c r="A50" s="4" t="s">
        <v>1596</v>
      </c>
      <c r="B50" s="11" t="s">
        <v>1151</v>
      </c>
      <c r="C50" s="11"/>
      <c r="D50" s="11" t="s">
        <v>1894</v>
      </c>
      <c r="E50" s="9"/>
    </row>
    <row r="51" spans="1:5">
      <c r="A51" s="4" t="s">
        <v>1528</v>
      </c>
      <c r="B51" s="11" t="s">
        <v>1263</v>
      </c>
      <c r="C51" s="11"/>
      <c r="D51" s="11" t="s">
        <v>1894</v>
      </c>
      <c r="E51" s="9"/>
    </row>
    <row r="52" spans="1:5">
      <c r="A52" s="4" t="s">
        <v>1395</v>
      </c>
      <c r="B52" s="11" t="s">
        <v>1185</v>
      </c>
      <c r="C52" s="11"/>
      <c r="D52" s="11" t="s">
        <v>1894</v>
      </c>
      <c r="E52" s="9"/>
    </row>
    <row r="53" spans="1:5">
      <c r="A53" s="8" t="s">
        <v>572</v>
      </c>
      <c r="B53" s="11" t="s">
        <v>954</v>
      </c>
      <c r="C53" s="11"/>
      <c r="D53" s="11" t="s">
        <v>1894</v>
      </c>
      <c r="E53" s="9"/>
    </row>
    <row r="54" spans="1:5">
      <c r="A54" s="4" t="s">
        <v>1359</v>
      </c>
      <c r="B54" s="11" t="s">
        <v>1166</v>
      </c>
      <c r="C54" s="11"/>
      <c r="D54" s="11" t="s">
        <v>1894</v>
      </c>
      <c r="E54" s="9" t="s">
        <v>1787</v>
      </c>
    </row>
    <row r="55" spans="1:5">
      <c r="A55" s="4" t="s">
        <v>1509</v>
      </c>
      <c r="B55" s="11" t="s">
        <v>1249</v>
      </c>
      <c r="C55" s="11"/>
      <c r="D55" s="11" t="s">
        <v>1894</v>
      </c>
      <c r="E55" s="9"/>
    </row>
    <row r="56" spans="1:5">
      <c r="A56" s="4" t="s">
        <v>1508</v>
      </c>
      <c r="B56" s="11" t="s">
        <v>205</v>
      </c>
      <c r="C56" s="11" t="s">
        <v>1895</v>
      </c>
      <c r="D56" s="11" t="s">
        <v>1896</v>
      </c>
      <c r="E56" s="9"/>
    </row>
    <row r="57" spans="1:5">
      <c r="A57" s="4" t="s">
        <v>1375</v>
      </c>
      <c r="B57" s="11" t="s">
        <v>1174</v>
      </c>
      <c r="C57" s="11" t="s">
        <v>1897</v>
      </c>
      <c r="D57" s="11" t="s">
        <v>1898</v>
      </c>
      <c r="E57" s="9"/>
    </row>
    <row r="58" spans="1:5">
      <c r="A58" s="4" t="s">
        <v>1460</v>
      </c>
      <c r="B58" s="11" t="s">
        <v>1219</v>
      </c>
      <c r="C58" s="11" t="s">
        <v>1899</v>
      </c>
      <c r="D58" s="11" t="s">
        <v>1900</v>
      </c>
      <c r="E58" s="9"/>
    </row>
    <row r="59" spans="1:5">
      <c r="A59" s="4" t="s">
        <v>1532</v>
      </c>
      <c r="B59" s="11" t="s">
        <v>261</v>
      </c>
      <c r="C59" s="11"/>
      <c r="D59" s="11" t="s">
        <v>1901</v>
      </c>
      <c r="E59" s="9" t="s">
        <v>1789</v>
      </c>
    </row>
    <row r="60" spans="1:5">
      <c r="A60" s="8" t="s">
        <v>444</v>
      </c>
      <c r="B60" s="11" t="s">
        <v>252</v>
      </c>
      <c r="C60" s="11" t="s">
        <v>1902</v>
      </c>
      <c r="D60" s="11" t="s">
        <v>1903</v>
      </c>
      <c r="E60" s="9"/>
    </row>
    <row r="61" spans="1:5">
      <c r="A61" s="8" t="s">
        <v>809</v>
      </c>
      <c r="B61" s="11" t="s">
        <v>1113</v>
      </c>
      <c r="C61" s="11"/>
      <c r="D61" s="11" t="s">
        <v>1904</v>
      </c>
      <c r="E61" s="9"/>
    </row>
    <row r="62" spans="1:5">
      <c r="A62" s="8" t="s">
        <v>549</v>
      </c>
      <c r="B62" s="11" t="s">
        <v>50</v>
      </c>
      <c r="C62" s="11"/>
      <c r="D62" s="11" t="s">
        <v>1905</v>
      </c>
      <c r="E62" s="9" t="s">
        <v>1774</v>
      </c>
    </row>
    <row r="63" spans="1:5">
      <c r="A63" s="8" t="s">
        <v>508</v>
      </c>
      <c r="B63" s="11" t="s">
        <v>44</v>
      </c>
      <c r="C63" s="11"/>
      <c r="D63" s="11" t="s">
        <v>1905</v>
      </c>
      <c r="E63" s="9" t="s">
        <v>1777</v>
      </c>
    </row>
    <row r="64" spans="1:5">
      <c r="A64" s="4" t="s">
        <v>1482</v>
      </c>
      <c r="B64" s="11" t="s">
        <v>32</v>
      </c>
      <c r="C64" s="11"/>
      <c r="D64" s="11" t="s">
        <v>1905</v>
      </c>
      <c r="E64" s="9"/>
    </row>
    <row r="65" spans="1:5">
      <c r="A65" s="4" t="s">
        <v>1382</v>
      </c>
      <c r="B65" s="11" t="s">
        <v>17</v>
      </c>
      <c r="C65" s="11"/>
      <c r="D65" s="11" t="s">
        <v>1905</v>
      </c>
      <c r="E65" s="9"/>
    </row>
    <row r="66" spans="1:5">
      <c r="A66" s="8" t="s">
        <v>547</v>
      </c>
      <c r="B66" s="11" t="s">
        <v>8</v>
      </c>
      <c r="C66" s="11"/>
      <c r="D66" s="11" t="s">
        <v>1905</v>
      </c>
      <c r="E66" s="9"/>
    </row>
    <row r="67" spans="1:5">
      <c r="A67" s="8" t="s">
        <v>701</v>
      </c>
      <c r="B67" s="11" t="s">
        <v>273</v>
      </c>
      <c r="C67" s="11"/>
      <c r="D67" s="11" t="s">
        <v>1905</v>
      </c>
      <c r="E67" s="9" t="s">
        <v>1785</v>
      </c>
    </row>
    <row r="68" spans="1:5">
      <c r="A68" s="8" t="s">
        <v>550</v>
      </c>
      <c r="B68" s="11" t="s">
        <v>942</v>
      </c>
      <c r="C68" s="11"/>
      <c r="D68" s="11" t="s">
        <v>1905</v>
      </c>
      <c r="E68" s="9"/>
    </row>
    <row r="69" spans="1:5">
      <c r="A69" s="8" t="s">
        <v>656</v>
      </c>
      <c r="B69" s="11" t="s">
        <v>170</v>
      </c>
      <c r="C69" s="11"/>
      <c r="D69" s="11" t="s">
        <v>1905</v>
      </c>
      <c r="E69" s="9"/>
    </row>
    <row r="70" spans="1:5">
      <c r="A70" s="8" t="s">
        <v>632</v>
      </c>
      <c r="B70" s="11" t="s">
        <v>142</v>
      </c>
      <c r="C70" s="11"/>
      <c r="D70" s="11" t="s">
        <v>1905</v>
      </c>
      <c r="E70" s="9"/>
    </row>
    <row r="71" spans="1:5">
      <c r="A71" s="8" t="s">
        <v>796</v>
      </c>
      <c r="B71" s="11" t="s">
        <v>139</v>
      </c>
      <c r="C71" s="11"/>
      <c r="D71" s="11" t="s">
        <v>1905</v>
      </c>
      <c r="E71" s="9"/>
    </row>
    <row r="72" spans="1:5">
      <c r="A72" s="8" t="s">
        <v>717</v>
      </c>
      <c r="B72" s="11" t="s">
        <v>1048</v>
      </c>
      <c r="C72" s="11"/>
      <c r="D72" s="11" t="s">
        <v>1905</v>
      </c>
      <c r="E72" s="9" t="s">
        <v>1810</v>
      </c>
    </row>
    <row r="73" spans="1:5">
      <c r="A73" s="4" t="s">
        <v>1472</v>
      </c>
      <c r="B73" s="11" t="s">
        <v>72</v>
      </c>
      <c r="C73" s="11"/>
      <c r="D73" s="11" t="s">
        <v>1905</v>
      </c>
      <c r="E73" s="9"/>
    </row>
    <row r="74" spans="1:5">
      <c r="A74" s="8" t="s">
        <v>754</v>
      </c>
      <c r="B74" s="11" t="s">
        <v>1074</v>
      </c>
      <c r="C74" s="11"/>
      <c r="D74" s="11" t="s">
        <v>1906</v>
      </c>
      <c r="E74" s="9" t="s">
        <v>1799</v>
      </c>
    </row>
    <row r="75" spans="1:5">
      <c r="A75" s="8" t="s">
        <v>652</v>
      </c>
      <c r="B75" s="11" t="s">
        <v>211</v>
      </c>
      <c r="C75" s="11" t="s">
        <v>1907</v>
      </c>
      <c r="D75" s="11" t="s">
        <v>1908</v>
      </c>
      <c r="E75" s="9"/>
    </row>
    <row r="76" spans="1:5">
      <c r="A76" s="8" t="s">
        <v>702</v>
      </c>
      <c r="B76" s="11" t="s">
        <v>1037</v>
      </c>
      <c r="C76" s="11"/>
      <c r="D76" s="11" t="s">
        <v>1909</v>
      </c>
      <c r="E76" s="9"/>
    </row>
    <row r="77" spans="1:5">
      <c r="A77" s="4" t="s">
        <v>1377</v>
      </c>
      <c r="B77" s="11" t="s">
        <v>1175</v>
      </c>
      <c r="C77" s="11"/>
      <c r="D77" s="11" t="s">
        <v>1909</v>
      </c>
      <c r="E77" s="9"/>
    </row>
    <row r="78" spans="1:5">
      <c r="A78" s="8" t="s">
        <v>774</v>
      </c>
      <c r="B78" s="11" t="s">
        <v>233</v>
      </c>
      <c r="C78" s="11"/>
      <c r="D78" s="11" t="s">
        <v>1910</v>
      </c>
      <c r="E78" s="9" t="s">
        <v>1774</v>
      </c>
    </row>
    <row r="79" spans="1:5">
      <c r="A79" s="4" t="s">
        <v>1470</v>
      </c>
      <c r="B79" s="11" t="s">
        <v>1225</v>
      </c>
      <c r="C79" s="11"/>
      <c r="D79" s="11" t="s">
        <v>1910</v>
      </c>
      <c r="E79" s="9"/>
    </row>
    <row r="80" spans="1:5">
      <c r="A80" s="4" t="s">
        <v>1423</v>
      </c>
      <c r="B80" s="11" t="s">
        <v>163</v>
      </c>
      <c r="C80" s="11" t="s">
        <v>1911</v>
      </c>
      <c r="D80" s="11" t="s">
        <v>1912</v>
      </c>
      <c r="E80" s="9"/>
    </row>
    <row r="81" spans="1:5">
      <c r="A81" s="8" t="s">
        <v>691</v>
      </c>
      <c r="B81" s="11" t="s">
        <v>1030</v>
      </c>
      <c r="C81" s="11"/>
      <c r="D81" s="11" t="s">
        <v>1913</v>
      </c>
      <c r="E81" s="9"/>
    </row>
    <row r="82" spans="1:5">
      <c r="A82" s="8" t="s">
        <v>674</v>
      </c>
      <c r="B82" s="11" t="s">
        <v>52</v>
      </c>
      <c r="C82" s="11" t="s">
        <v>1914</v>
      </c>
      <c r="D82" s="11" t="s">
        <v>1915</v>
      </c>
      <c r="E82" s="9"/>
    </row>
    <row r="83" spans="1:5">
      <c r="A83" s="4" t="s">
        <v>1458</v>
      </c>
      <c r="B83" s="11" t="s">
        <v>95</v>
      </c>
      <c r="C83" s="11" t="s">
        <v>1916</v>
      </c>
      <c r="D83" s="11" t="s">
        <v>1917</v>
      </c>
      <c r="E83" s="9"/>
    </row>
    <row r="84" spans="1:5">
      <c r="A84" s="8" t="s">
        <v>539</v>
      </c>
      <c r="B84" s="11" t="s">
        <v>936</v>
      </c>
      <c r="C84" s="11"/>
      <c r="D84" s="11" t="s">
        <v>1918</v>
      </c>
      <c r="E84" s="9" t="s">
        <v>1786</v>
      </c>
    </row>
    <row r="85" spans="1:5">
      <c r="A85" s="8" t="s">
        <v>724</v>
      </c>
      <c r="B85" s="11" t="s">
        <v>1053</v>
      </c>
      <c r="C85" s="11"/>
      <c r="D85" s="11" t="s">
        <v>1919</v>
      </c>
      <c r="E85" s="9"/>
    </row>
    <row r="86" spans="1:5">
      <c r="A86" s="4" t="s">
        <v>1553</v>
      </c>
      <c r="B86" s="11" t="s">
        <v>1277</v>
      </c>
      <c r="C86" s="11" t="s">
        <v>1920</v>
      </c>
      <c r="D86" s="11" t="s">
        <v>1921</v>
      </c>
      <c r="E86" s="9" t="s">
        <v>1776</v>
      </c>
    </row>
    <row r="87" spans="1:5">
      <c r="A87" s="8" t="s">
        <v>704</v>
      </c>
      <c r="B87" s="11" t="s">
        <v>1039</v>
      </c>
      <c r="C87" s="11"/>
      <c r="D87" s="11" t="s">
        <v>1922</v>
      </c>
      <c r="E87" s="9"/>
    </row>
    <row r="88" spans="1:5">
      <c r="A88" s="8" t="s">
        <v>777</v>
      </c>
      <c r="B88" s="11" t="s">
        <v>1089</v>
      </c>
      <c r="C88" s="11" t="s">
        <v>1923</v>
      </c>
      <c r="D88" s="11" t="s">
        <v>1924</v>
      </c>
      <c r="E88" s="9"/>
    </row>
    <row r="89" spans="1:5">
      <c r="A89" s="4" t="s">
        <v>1561</v>
      </c>
      <c r="B89" s="11" t="s">
        <v>1283</v>
      </c>
      <c r="C89" s="11" t="s">
        <v>1925</v>
      </c>
      <c r="D89" s="11" t="s">
        <v>1926</v>
      </c>
      <c r="E89" s="9" t="s">
        <v>1821</v>
      </c>
    </row>
    <row r="90" spans="1:5">
      <c r="A90" s="4" t="s">
        <v>1405</v>
      </c>
      <c r="B90" s="11" t="s">
        <v>61</v>
      </c>
      <c r="C90" s="11" t="s">
        <v>1927</v>
      </c>
      <c r="D90" s="11" t="s">
        <v>1928</v>
      </c>
      <c r="E90" s="9"/>
    </row>
    <row r="91" spans="1:5">
      <c r="A91" s="8" t="s">
        <v>561</v>
      </c>
      <c r="B91" s="11" t="s">
        <v>160</v>
      </c>
      <c r="C91" s="11" t="s">
        <v>1929</v>
      </c>
      <c r="D91" s="11" t="s">
        <v>1930</v>
      </c>
      <c r="E91" s="9"/>
    </row>
    <row r="92" spans="1:5">
      <c r="A92" s="4" t="s">
        <v>1315</v>
      </c>
      <c r="B92" s="11" t="s">
        <v>23</v>
      </c>
      <c r="C92" s="11"/>
      <c r="D92" s="11" t="s">
        <v>1931</v>
      </c>
      <c r="E92" s="9"/>
    </row>
    <row r="93" spans="1:5">
      <c r="A93" s="4" t="s">
        <v>1448</v>
      </c>
      <c r="B93" s="11" t="s">
        <v>1212</v>
      </c>
      <c r="C93" s="11"/>
      <c r="D93" s="11" t="s">
        <v>1932</v>
      </c>
      <c r="E93" s="9"/>
    </row>
    <row r="94" spans="1:5">
      <c r="A94" s="4" t="s">
        <v>1353</v>
      </c>
      <c r="B94" s="11" t="s">
        <v>125</v>
      </c>
      <c r="C94" s="11" t="s">
        <v>1933</v>
      </c>
      <c r="D94" s="11" t="s">
        <v>1934</v>
      </c>
      <c r="E94" s="9" t="s">
        <v>1812</v>
      </c>
    </row>
    <row r="95" spans="1:5">
      <c r="A95" s="8" t="s">
        <v>441</v>
      </c>
      <c r="B95" s="11" t="s">
        <v>875</v>
      </c>
      <c r="C95" s="11"/>
      <c r="D95" s="11" t="s">
        <v>1935</v>
      </c>
      <c r="E95" s="9"/>
    </row>
    <row r="96" spans="1:5">
      <c r="A96" s="4" t="s">
        <v>1479</v>
      </c>
      <c r="B96" s="11" t="s">
        <v>1231</v>
      </c>
      <c r="C96" s="11" t="s">
        <v>1936</v>
      </c>
      <c r="D96" s="11" t="s">
        <v>1937</v>
      </c>
      <c r="E96" s="9"/>
    </row>
    <row r="97" spans="1:5">
      <c r="A97" s="4" t="s">
        <v>1372</v>
      </c>
      <c r="B97" s="11" t="s">
        <v>153</v>
      </c>
      <c r="C97" s="11"/>
      <c r="D97" s="11" t="s">
        <v>1938</v>
      </c>
      <c r="E97" s="9"/>
    </row>
    <row r="98" spans="1:5">
      <c r="A98" s="8" t="s">
        <v>814</v>
      </c>
      <c r="B98" s="11" t="s">
        <v>109</v>
      </c>
      <c r="C98" s="11" t="s">
        <v>1939</v>
      </c>
      <c r="D98" s="11" t="s">
        <v>1940</v>
      </c>
      <c r="E98" s="9"/>
    </row>
    <row r="99" spans="1:5">
      <c r="A99" s="8" t="s">
        <v>716</v>
      </c>
      <c r="B99" s="11" t="s">
        <v>183</v>
      </c>
      <c r="C99" s="11"/>
      <c r="D99" s="11" t="s">
        <v>1941</v>
      </c>
      <c r="E99" s="9"/>
    </row>
    <row r="100" spans="1:5">
      <c r="A100" s="8" t="s">
        <v>479</v>
      </c>
      <c r="B100" s="11" t="s">
        <v>87</v>
      </c>
      <c r="C100" s="11"/>
      <c r="D100" s="11" t="s">
        <v>1941</v>
      </c>
      <c r="E100" s="9" t="s">
        <v>1819</v>
      </c>
    </row>
    <row r="101" spans="1:5">
      <c r="A101" s="8" t="s">
        <v>653</v>
      </c>
      <c r="B101" s="11" t="s">
        <v>216</v>
      </c>
      <c r="C101" s="11" t="s">
        <v>1942</v>
      </c>
      <c r="D101" s="11" t="s">
        <v>1943</v>
      </c>
      <c r="E101" s="9"/>
    </row>
    <row r="102" spans="1:5">
      <c r="A102" s="8" t="s">
        <v>569</v>
      </c>
      <c r="B102" s="11" t="s">
        <v>951</v>
      </c>
      <c r="C102" s="11"/>
      <c r="D102" s="11" t="s">
        <v>1944</v>
      </c>
      <c r="E102" s="9"/>
    </row>
    <row r="103" spans="1:5">
      <c r="A103" s="8" t="s">
        <v>612</v>
      </c>
      <c r="B103" s="11" t="s">
        <v>19</v>
      </c>
      <c r="C103" s="11"/>
      <c r="D103" s="11" t="s">
        <v>1945</v>
      </c>
      <c r="E103" s="9"/>
    </row>
    <row r="104" spans="1:5">
      <c r="A104" s="4" t="s">
        <v>1601</v>
      </c>
      <c r="B104" s="11" t="s">
        <v>229</v>
      </c>
      <c r="C104" s="11" t="s">
        <v>1946</v>
      </c>
      <c r="D104" s="11" t="s">
        <v>1947</v>
      </c>
      <c r="E104" s="9"/>
    </row>
    <row r="105" spans="1:5">
      <c r="A105" s="8" t="s">
        <v>520</v>
      </c>
      <c r="B105" s="11" t="s">
        <v>920</v>
      </c>
      <c r="C105" s="11"/>
      <c r="D105" s="11" t="s">
        <v>1948</v>
      </c>
      <c r="E105" s="9"/>
    </row>
    <row r="106" spans="1:5">
      <c r="A106" s="8" t="s">
        <v>639</v>
      </c>
      <c r="B106" s="11" t="s">
        <v>172</v>
      </c>
      <c r="C106" s="11" t="s">
        <v>1949</v>
      </c>
      <c r="D106" s="11" t="s">
        <v>1950</v>
      </c>
      <c r="E106" s="9"/>
    </row>
    <row r="107" spans="1:5">
      <c r="A107" s="4" t="s">
        <v>1494</v>
      </c>
      <c r="B107" s="11" t="s">
        <v>1240</v>
      </c>
      <c r="C107" s="11"/>
      <c r="D107" s="11" t="s">
        <v>1951</v>
      </c>
      <c r="E107" s="9"/>
    </row>
    <row r="108" spans="1:5">
      <c r="A108" s="8" t="s">
        <v>834</v>
      </c>
      <c r="B108" s="11" t="s">
        <v>221</v>
      </c>
      <c r="C108" s="11" t="s">
        <v>1952</v>
      </c>
      <c r="D108" s="11" t="s">
        <v>1953</v>
      </c>
      <c r="E108" s="9" t="s">
        <v>1796</v>
      </c>
    </row>
    <row r="109" spans="1:5">
      <c r="A109" s="4" t="s">
        <v>1572</v>
      </c>
      <c r="B109" s="11" t="s">
        <v>111</v>
      </c>
      <c r="C109" s="11"/>
      <c r="D109" s="11" t="s">
        <v>1954</v>
      </c>
      <c r="E109" s="9"/>
    </row>
    <row r="110" spans="1:5">
      <c r="A110" s="8" t="s">
        <v>773</v>
      </c>
      <c r="B110" s="11" t="s">
        <v>1</v>
      </c>
      <c r="C110" s="11" t="s">
        <v>1955</v>
      </c>
      <c r="D110" s="11" t="s">
        <v>1956</v>
      </c>
      <c r="E110" s="9" t="s">
        <v>1778</v>
      </c>
    </row>
    <row r="111" spans="1:5">
      <c r="A111" s="4" t="s">
        <v>1340</v>
      </c>
      <c r="B111" s="11" t="s">
        <v>254</v>
      </c>
      <c r="C111" s="11" t="s">
        <v>1957</v>
      </c>
      <c r="D111" s="11" t="s">
        <v>1956</v>
      </c>
      <c r="E111" s="9" t="s">
        <v>1782</v>
      </c>
    </row>
    <row r="112" spans="1:5">
      <c r="A112" s="8" t="s">
        <v>668</v>
      </c>
      <c r="B112" s="11" t="s">
        <v>129</v>
      </c>
      <c r="C112" s="11"/>
      <c r="D112" s="11" t="s">
        <v>1956</v>
      </c>
      <c r="E112" s="9"/>
    </row>
    <row r="113" spans="1:5">
      <c r="A113" s="4" t="s">
        <v>1446</v>
      </c>
      <c r="B113" s="11" t="s">
        <v>33</v>
      </c>
      <c r="C113" s="11"/>
      <c r="D113" s="11" t="s">
        <v>1958</v>
      </c>
      <c r="E113" s="9"/>
    </row>
    <row r="114" spans="1:5">
      <c r="A114" s="8" t="s">
        <v>482</v>
      </c>
      <c r="B114" s="11" t="s">
        <v>74</v>
      </c>
      <c r="C114" s="11"/>
      <c r="D114" s="11" t="s">
        <v>1958</v>
      </c>
      <c r="E114" s="9"/>
    </row>
    <row r="115" spans="1:5">
      <c r="A115" s="8" t="s">
        <v>581</v>
      </c>
      <c r="B115" s="11" t="s">
        <v>959</v>
      </c>
      <c r="C115" s="11"/>
      <c r="D115" s="11" t="s">
        <v>1959</v>
      </c>
      <c r="E115" s="9" t="s">
        <v>1787</v>
      </c>
    </row>
    <row r="116" spans="1:5">
      <c r="A116" s="8" t="s">
        <v>731</v>
      </c>
      <c r="B116" s="11" t="s">
        <v>1057</v>
      </c>
      <c r="C116" s="11"/>
      <c r="D116" s="11" t="s">
        <v>1960</v>
      </c>
      <c r="E116" s="9"/>
    </row>
    <row r="117" spans="1:5">
      <c r="A117" s="4" t="s">
        <v>1598</v>
      </c>
      <c r="B117" s="11" t="s">
        <v>42</v>
      </c>
      <c r="C117" s="11"/>
      <c r="D117" s="11" t="s">
        <v>1961</v>
      </c>
      <c r="E117" s="9" t="s">
        <v>1778</v>
      </c>
    </row>
    <row r="118" spans="1:5">
      <c r="A118" s="8" t="s">
        <v>485</v>
      </c>
      <c r="B118" s="11" t="s">
        <v>899</v>
      </c>
      <c r="C118" s="11"/>
      <c r="D118" s="11" t="s">
        <v>1961</v>
      </c>
      <c r="E118" s="9"/>
    </row>
    <row r="119" spans="1:5">
      <c r="A119" s="4" t="s">
        <v>1489</v>
      </c>
      <c r="B119" s="11" t="s">
        <v>1238</v>
      </c>
      <c r="C119" s="11"/>
      <c r="D119" s="11" t="s">
        <v>1961</v>
      </c>
      <c r="E119" s="9"/>
    </row>
    <row r="120" spans="1:5">
      <c r="A120" s="4" t="s">
        <v>1537</v>
      </c>
      <c r="B120" s="11" t="s">
        <v>1267</v>
      </c>
      <c r="C120" s="11"/>
      <c r="D120" s="11" t="s">
        <v>1962</v>
      </c>
      <c r="E120" s="9"/>
    </row>
    <row r="121" spans="1:5">
      <c r="A121" s="8" t="s">
        <v>644</v>
      </c>
      <c r="B121" s="11" t="s">
        <v>1004</v>
      </c>
      <c r="C121" s="11"/>
      <c r="D121" s="11" t="s">
        <v>1962</v>
      </c>
      <c r="E121" s="9"/>
    </row>
    <row r="122" spans="1:5">
      <c r="A122" s="8" t="s">
        <v>484</v>
      </c>
      <c r="B122" s="11" t="s">
        <v>898</v>
      </c>
      <c r="C122" s="11" t="s">
        <v>1963</v>
      </c>
      <c r="D122" s="11" t="s">
        <v>1964</v>
      </c>
      <c r="E122" s="9"/>
    </row>
    <row r="123" spans="1:5">
      <c r="A123" s="8" t="s">
        <v>491</v>
      </c>
      <c r="B123" s="11" t="s">
        <v>174</v>
      </c>
      <c r="C123" s="11" t="s">
        <v>1965</v>
      </c>
      <c r="D123" s="11" t="s">
        <v>1966</v>
      </c>
      <c r="E123" s="9" t="s">
        <v>1777</v>
      </c>
    </row>
    <row r="124" spans="1:5">
      <c r="A124" s="8" t="s">
        <v>749</v>
      </c>
      <c r="B124" s="11" t="s">
        <v>1071</v>
      </c>
      <c r="C124" s="11" t="s">
        <v>1967</v>
      </c>
      <c r="D124" s="11" t="s">
        <v>1968</v>
      </c>
      <c r="E124" s="9"/>
    </row>
    <row r="125" spans="1:5">
      <c r="A125" s="4" t="s">
        <v>1523</v>
      </c>
      <c r="B125" s="11" t="s">
        <v>1258</v>
      </c>
      <c r="C125" s="11"/>
      <c r="D125" s="11" t="s">
        <v>1969</v>
      </c>
      <c r="E125" s="9"/>
    </row>
    <row r="126" spans="1:5">
      <c r="A126" s="8" t="s">
        <v>414</v>
      </c>
      <c r="B126" s="11" t="s">
        <v>857</v>
      </c>
      <c r="C126" s="11" t="s">
        <v>1970</v>
      </c>
      <c r="D126" s="11" t="s">
        <v>1971</v>
      </c>
      <c r="E126" s="9" t="s">
        <v>1781</v>
      </c>
    </row>
    <row r="127" spans="1:5">
      <c r="A127" s="8" t="s">
        <v>726</v>
      </c>
      <c r="B127" s="11" t="s">
        <v>143</v>
      </c>
      <c r="C127" s="11" t="s">
        <v>1972</v>
      </c>
      <c r="D127" s="11" t="s">
        <v>1973</v>
      </c>
      <c r="E127" s="9"/>
    </row>
    <row r="128" spans="1:5">
      <c r="A128" s="4" t="s">
        <v>1341</v>
      </c>
      <c r="B128" s="11" t="s">
        <v>1158</v>
      </c>
      <c r="C128" s="11"/>
      <c r="D128" s="11" t="s">
        <v>1974</v>
      </c>
      <c r="E128" s="9"/>
    </row>
    <row r="129" spans="1:5">
      <c r="A129" s="4" t="s">
        <v>1412</v>
      </c>
      <c r="B129" s="11" t="s">
        <v>113</v>
      </c>
      <c r="C129" s="11" t="s">
        <v>1975</v>
      </c>
      <c r="D129" s="11" t="s">
        <v>1976</v>
      </c>
      <c r="E129" s="9"/>
    </row>
    <row r="130" spans="1:5">
      <c r="A130" s="8" t="s">
        <v>743</v>
      </c>
      <c r="B130" s="11" t="s">
        <v>1066</v>
      </c>
      <c r="C130" s="11" t="s">
        <v>1977</v>
      </c>
      <c r="D130" s="11" t="s">
        <v>1978</v>
      </c>
      <c r="E130" s="9"/>
    </row>
    <row r="131" spans="1:5">
      <c r="A131" s="8" t="s">
        <v>707</v>
      </c>
      <c r="B131" s="11" t="s">
        <v>1042</v>
      </c>
      <c r="C131" s="11" t="s">
        <v>1979</v>
      </c>
      <c r="D131" s="11" t="s">
        <v>1980</v>
      </c>
      <c r="E131" s="9" t="s">
        <v>1798</v>
      </c>
    </row>
    <row r="132" spans="1:5">
      <c r="A132" s="4" t="s">
        <v>1487</v>
      </c>
      <c r="B132" s="11" t="s">
        <v>1236</v>
      </c>
      <c r="C132" s="11" t="s">
        <v>1981</v>
      </c>
      <c r="D132" s="11" t="s">
        <v>1982</v>
      </c>
      <c r="E132" s="9"/>
    </row>
    <row r="133" spans="1:5">
      <c r="A133" s="4" t="s">
        <v>1493</v>
      </c>
      <c r="B133" s="11" t="s">
        <v>1239</v>
      </c>
      <c r="C133" s="11" t="s">
        <v>1983</v>
      </c>
      <c r="D133" s="11" t="s">
        <v>1984</v>
      </c>
      <c r="E133" s="9"/>
    </row>
    <row r="134" spans="1:5">
      <c r="A134" s="8" t="s">
        <v>817</v>
      </c>
      <c r="B134" s="11" t="s">
        <v>1118</v>
      </c>
      <c r="C134" s="11"/>
      <c r="D134" s="11" t="s">
        <v>1985</v>
      </c>
      <c r="E134" s="9"/>
    </row>
    <row r="135" spans="1:5">
      <c r="A135" s="8" t="s">
        <v>729</v>
      </c>
      <c r="B135" s="11" t="s">
        <v>242</v>
      </c>
      <c r="C135" s="11" t="s">
        <v>1986</v>
      </c>
      <c r="D135" s="11" t="s">
        <v>1987</v>
      </c>
      <c r="E135" s="9"/>
    </row>
    <row r="136" spans="1:5">
      <c r="A136" s="8" t="s">
        <v>721</v>
      </c>
      <c r="B136" s="11" t="s">
        <v>180</v>
      </c>
      <c r="C136" s="11" t="s">
        <v>1988</v>
      </c>
      <c r="D136" s="11" t="s">
        <v>1987</v>
      </c>
      <c r="E136" s="9" t="s">
        <v>1804</v>
      </c>
    </row>
    <row r="137" spans="1:5">
      <c r="A137" s="4" t="s">
        <v>1432</v>
      </c>
      <c r="B137" s="11" t="s">
        <v>47</v>
      </c>
      <c r="C137" s="11"/>
      <c r="D137" s="11" t="s">
        <v>1989</v>
      </c>
      <c r="E137" s="9"/>
    </row>
    <row r="138" spans="1:5">
      <c r="A138" s="4" t="s">
        <v>1416</v>
      </c>
      <c r="B138" s="11" t="s">
        <v>269</v>
      </c>
      <c r="C138" s="11" t="s">
        <v>1990</v>
      </c>
      <c r="D138" s="11" t="s">
        <v>1989</v>
      </c>
      <c r="E138" s="9"/>
    </row>
    <row r="139" spans="1:5">
      <c r="A139" s="4" t="s">
        <v>1519</v>
      </c>
      <c r="B139" s="11" t="s">
        <v>243</v>
      </c>
      <c r="C139" s="11"/>
      <c r="D139" s="11" t="s">
        <v>1989</v>
      </c>
      <c r="E139" s="9"/>
    </row>
    <row r="140" spans="1:5">
      <c r="A140" s="4" t="s">
        <v>1429</v>
      </c>
      <c r="B140" s="11" t="s">
        <v>291</v>
      </c>
      <c r="C140" s="11"/>
      <c r="D140" s="11" t="s">
        <v>1989</v>
      </c>
      <c r="E140" s="9" t="s">
        <v>1793</v>
      </c>
    </row>
    <row r="141" spans="1:5">
      <c r="A141" s="8" t="s">
        <v>407</v>
      </c>
      <c r="B141" s="11" t="s">
        <v>196</v>
      </c>
      <c r="C141" s="11"/>
      <c r="D141" s="11" t="s">
        <v>1989</v>
      </c>
      <c r="E141" s="9" t="s">
        <v>1800</v>
      </c>
    </row>
    <row r="142" spans="1:5">
      <c r="A142" s="4" t="s">
        <v>1569</v>
      </c>
      <c r="B142" s="11" t="s">
        <v>150</v>
      </c>
      <c r="C142" s="11"/>
      <c r="D142" s="11" t="s">
        <v>1989</v>
      </c>
      <c r="E142" s="9" t="s">
        <v>1785</v>
      </c>
    </row>
    <row r="143" spans="1:5">
      <c r="A143" s="4" t="s">
        <v>1351</v>
      </c>
      <c r="B143" s="11" t="s">
        <v>107</v>
      </c>
      <c r="C143" s="11"/>
      <c r="D143" s="11" t="s">
        <v>1989</v>
      </c>
      <c r="E143" s="9"/>
    </row>
    <row r="144" spans="1:5">
      <c r="A144" s="8" t="s">
        <v>402</v>
      </c>
      <c r="B144" s="11" t="s">
        <v>65</v>
      </c>
      <c r="C144" s="11"/>
      <c r="D144" s="11" t="s">
        <v>1989</v>
      </c>
      <c r="E144" s="9"/>
    </row>
    <row r="145" spans="1:5">
      <c r="A145" s="8" t="s">
        <v>400</v>
      </c>
      <c r="B145" s="11" t="s">
        <v>279</v>
      </c>
      <c r="C145" s="11"/>
      <c r="D145" s="11" t="s">
        <v>1989</v>
      </c>
      <c r="E145" s="9"/>
    </row>
    <row r="146" spans="1:5">
      <c r="A146" s="8" t="s">
        <v>408</v>
      </c>
      <c r="B146" s="11" t="s">
        <v>48</v>
      </c>
      <c r="C146" s="11" t="s">
        <v>1991</v>
      </c>
      <c r="D146" s="11" t="s">
        <v>1992</v>
      </c>
      <c r="E146" s="9"/>
    </row>
    <row r="147" spans="1:5">
      <c r="A147" s="8" t="s">
        <v>791</v>
      </c>
      <c r="B147" s="11" t="s">
        <v>1100</v>
      </c>
      <c r="C147" s="11"/>
      <c r="D147" s="11" t="s">
        <v>1993</v>
      </c>
      <c r="E147" s="9"/>
    </row>
    <row r="148" spans="1:5">
      <c r="A148" s="8" t="s">
        <v>698</v>
      </c>
      <c r="B148" s="11" t="s">
        <v>1035</v>
      </c>
      <c r="C148" s="11"/>
      <c r="D148" s="11" t="s">
        <v>1994</v>
      </c>
      <c r="E148" s="9"/>
    </row>
    <row r="149" spans="1:5">
      <c r="A149" s="4" t="s">
        <v>1462</v>
      </c>
      <c r="B149" s="11" t="s">
        <v>176</v>
      </c>
      <c r="C149" s="11" t="s">
        <v>1995</v>
      </c>
      <c r="D149" s="11" t="s">
        <v>1996</v>
      </c>
      <c r="E149" s="9"/>
    </row>
    <row r="150" spans="1:5">
      <c r="A150" s="8" t="s">
        <v>611</v>
      </c>
      <c r="B150" s="11" t="s">
        <v>982</v>
      </c>
      <c r="C150" s="11"/>
      <c r="D150" s="11" t="s">
        <v>1997</v>
      </c>
      <c r="E150" s="9"/>
    </row>
    <row r="151" spans="1:5">
      <c r="A151" s="8" t="s">
        <v>556</v>
      </c>
      <c r="B151" s="11" t="s">
        <v>270</v>
      </c>
      <c r="C151" s="11" t="s">
        <v>1998</v>
      </c>
      <c r="D151" s="11" t="s">
        <v>1999</v>
      </c>
      <c r="E151" s="9"/>
    </row>
    <row r="152" spans="1:5">
      <c r="A152" s="8" t="s">
        <v>558</v>
      </c>
      <c r="B152" s="11" t="s">
        <v>946</v>
      </c>
      <c r="C152" s="11" t="s">
        <v>2000</v>
      </c>
      <c r="D152" s="11" t="s">
        <v>2001</v>
      </c>
      <c r="E152" s="9"/>
    </row>
    <row r="153" spans="1:5">
      <c r="A153" s="4" t="s">
        <v>1589</v>
      </c>
      <c r="B153" s="11" t="s">
        <v>1304</v>
      </c>
      <c r="C153" s="11" t="s">
        <v>2002</v>
      </c>
      <c r="D153" s="11" t="s">
        <v>2003</v>
      </c>
      <c r="E153" s="9"/>
    </row>
    <row r="154" spans="1:5">
      <c r="A154" s="4" t="s">
        <v>1592</v>
      </c>
      <c r="B154" s="11" t="s">
        <v>1307</v>
      </c>
      <c r="C154" s="11"/>
      <c r="D154" s="11" t="s">
        <v>2004</v>
      </c>
      <c r="E154" s="9"/>
    </row>
    <row r="155" spans="1:5">
      <c r="A155" s="8" t="s">
        <v>610</v>
      </c>
      <c r="B155" s="11" t="s">
        <v>981</v>
      </c>
      <c r="C155" s="11"/>
      <c r="D155" s="11" t="s">
        <v>2005</v>
      </c>
      <c r="E155" s="9"/>
    </row>
    <row r="156" spans="1:5">
      <c r="A156" s="4" t="s">
        <v>1421</v>
      </c>
      <c r="B156" s="11" t="s">
        <v>1196</v>
      </c>
      <c r="C156" s="11"/>
      <c r="D156" s="11" t="s">
        <v>2006</v>
      </c>
      <c r="E156" s="9"/>
    </row>
    <row r="157" spans="1:5">
      <c r="A157" s="4" t="s">
        <v>1397</v>
      </c>
      <c r="B157" s="11" t="s">
        <v>1187</v>
      </c>
      <c r="C157" s="11"/>
      <c r="D157" s="11" t="s">
        <v>2007</v>
      </c>
      <c r="E157" s="9"/>
    </row>
    <row r="158" spans="1:5">
      <c r="A158" s="4" t="s">
        <v>1481</v>
      </c>
      <c r="B158" s="11" t="s">
        <v>1232</v>
      </c>
      <c r="C158" s="11"/>
      <c r="D158" s="11" t="s">
        <v>2007</v>
      </c>
      <c r="E158" s="9"/>
    </row>
    <row r="159" spans="1:5">
      <c r="A159" s="8" t="s">
        <v>645</v>
      </c>
      <c r="B159" s="11" t="s">
        <v>1005</v>
      </c>
      <c r="C159" s="11"/>
      <c r="D159" s="11" t="s">
        <v>2007</v>
      </c>
      <c r="E159" s="9" t="s">
        <v>1822</v>
      </c>
    </row>
    <row r="160" spans="1:5">
      <c r="A160" s="4" t="s">
        <v>1352</v>
      </c>
      <c r="B160" s="11" t="s">
        <v>1163</v>
      </c>
      <c r="C160" s="11"/>
      <c r="D160" s="11" t="s">
        <v>2008</v>
      </c>
      <c r="E160" s="9"/>
    </row>
    <row r="161" spans="1:5">
      <c r="A161" s="4" t="s">
        <v>1459</v>
      </c>
      <c r="B161" s="11" t="s">
        <v>1218</v>
      </c>
      <c r="C161" s="11"/>
      <c r="D161" s="11" t="s">
        <v>2008</v>
      </c>
      <c r="E161" s="9"/>
    </row>
    <row r="162" spans="1:5">
      <c r="A162" s="4" t="s">
        <v>1451</v>
      </c>
      <c r="B162" s="11" t="s">
        <v>1215</v>
      </c>
      <c r="C162" s="11" t="s">
        <v>2009</v>
      </c>
      <c r="D162" s="11" t="s">
        <v>2010</v>
      </c>
      <c r="E162" s="9"/>
    </row>
    <row r="163" spans="1:5">
      <c r="A163" s="8" t="s">
        <v>565</v>
      </c>
      <c r="B163" s="11" t="s">
        <v>949</v>
      </c>
      <c r="C163" s="11"/>
      <c r="D163" s="11" t="s">
        <v>2011</v>
      </c>
      <c r="E163" s="9"/>
    </row>
    <row r="164" spans="1:5">
      <c r="A164" s="4" t="s">
        <v>1350</v>
      </c>
      <c r="B164" s="11" t="s">
        <v>1162</v>
      </c>
      <c r="C164" s="11"/>
      <c r="D164" s="11" t="s">
        <v>2012</v>
      </c>
      <c r="E164" s="9" t="s">
        <v>1817</v>
      </c>
    </row>
    <row r="165" spans="1:5">
      <c r="A165" s="8" t="s">
        <v>552</v>
      </c>
      <c r="B165" s="11" t="s">
        <v>260</v>
      </c>
      <c r="C165" s="11" t="s">
        <v>2013</v>
      </c>
      <c r="D165" s="11" t="s">
        <v>2014</v>
      </c>
      <c r="E165" s="9"/>
    </row>
    <row r="166" spans="1:5">
      <c r="A166" s="4" t="s">
        <v>1323</v>
      </c>
      <c r="B166" s="11" t="s">
        <v>1150</v>
      </c>
      <c r="C166" s="11" t="s">
        <v>2015</v>
      </c>
      <c r="D166" s="11" t="s">
        <v>2016</v>
      </c>
      <c r="E166" s="9" t="s">
        <v>1816</v>
      </c>
    </row>
    <row r="167" spans="1:5">
      <c r="A167" s="4" t="s">
        <v>1541</v>
      </c>
      <c r="B167" s="11" t="s">
        <v>1270</v>
      </c>
      <c r="C167" s="11" t="s">
        <v>2017</v>
      </c>
      <c r="D167" s="11" t="s">
        <v>2018</v>
      </c>
      <c r="E167" s="9"/>
    </row>
    <row r="168" spans="1:5">
      <c r="A168" s="4" t="s">
        <v>1334</v>
      </c>
      <c r="B168" s="11" t="s">
        <v>1156</v>
      </c>
      <c r="C168" s="11" t="s">
        <v>2019</v>
      </c>
      <c r="D168" s="11" t="s">
        <v>2020</v>
      </c>
      <c r="E168" s="9"/>
    </row>
    <row r="169" spans="1:5">
      <c r="A169" s="4" t="s">
        <v>1433</v>
      </c>
      <c r="B169" s="11" t="s">
        <v>1202</v>
      </c>
      <c r="C169" s="11"/>
      <c r="D169" s="11" t="s">
        <v>2021</v>
      </c>
      <c r="E169" s="9" t="s">
        <v>1776</v>
      </c>
    </row>
    <row r="170" spans="1:5">
      <c r="A170" s="4" t="s">
        <v>1587</v>
      </c>
      <c r="B170" s="11" t="s">
        <v>1303</v>
      </c>
      <c r="C170" s="11"/>
      <c r="D170" s="11" t="s">
        <v>2021</v>
      </c>
      <c r="E170" s="9"/>
    </row>
    <row r="171" spans="1:5">
      <c r="A171" s="8" t="s">
        <v>735</v>
      </c>
      <c r="B171" s="11" t="s">
        <v>1061</v>
      </c>
      <c r="C171" s="11"/>
      <c r="D171" s="11" t="s">
        <v>2022</v>
      </c>
      <c r="E171" s="9"/>
    </row>
    <row r="172" spans="1:5">
      <c r="A172" s="8" t="s">
        <v>663</v>
      </c>
      <c r="B172" s="11" t="s">
        <v>1016</v>
      </c>
      <c r="C172" s="11"/>
      <c r="D172" s="11" t="s">
        <v>2023</v>
      </c>
      <c r="E172" s="9"/>
    </row>
    <row r="173" spans="1:5">
      <c r="A173" s="8" t="s">
        <v>437</v>
      </c>
      <c r="B173" s="11" t="s">
        <v>873</v>
      </c>
      <c r="C173" s="11"/>
      <c r="D173" s="11" t="s">
        <v>2024</v>
      </c>
      <c r="E173" s="9"/>
    </row>
    <row r="174" spans="1:5">
      <c r="A174" s="8" t="s">
        <v>734</v>
      </c>
      <c r="B174" s="11" t="s">
        <v>1060</v>
      </c>
      <c r="C174" s="11"/>
      <c r="D174" s="11" t="s">
        <v>2025</v>
      </c>
      <c r="E174" s="9"/>
    </row>
    <row r="175" spans="1:5">
      <c r="A175" s="8" t="s">
        <v>618</v>
      </c>
      <c r="B175" s="11" t="s">
        <v>278</v>
      </c>
      <c r="C175" s="11"/>
      <c r="D175" s="11" t="s">
        <v>2026</v>
      </c>
      <c r="E175" s="9"/>
    </row>
    <row r="176" spans="1:5">
      <c r="A176" s="8" t="s">
        <v>599</v>
      </c>
      <c r="B176" s="11" t="s">
        <v>970</v>
      </c>
      <c r="C176" s="11" t="s">
        <v>1629</v>
      </c>
      <c r="D176" s="11" t="s">
        <v>2026</v>
      </c>
      <c r="E176" s="9"/>
    </row>
    <row r="177" spans="1:5">
      <c r="A177" s="4" t="s">
        <v>1424</v>
      </c>
      <c r="B177" s="11" t="s">
        <v>1197</v>
      </c>
      <c r="C177" s="11"/>
      <c r="D177" s="11" t="s">
        <v>2027</v>
      </c>
      <c r="E177" s="9"/>
    </row>
    <row r="178" spans="1:5">
      <c r="A178" s="8" t="s">
        <v>667</v>
      </c>
      <c r="B178" s="11" t="s">
        <v>1018</v>
      </c>
      <c r="C178" s="11"/>
      <c r="D178" s="11" t="s">
        <v>2028</v>
      </c>
      <c r="E178" s="9"/>
    </row>
    <row r="179" spans="1:5">
      <c r="A179" s="8" t="s">
        <v>634</v>
      </c>
      <c r="B179" s="11" t="s">
        <v>999</v>
      </c>
      <c r="C179" s="11"/>
      <c r="D179" s="11" t="s">
        <v>2029</v>
      </c>
      <c r="E179" s="9"/>
    </row>
    <row r="180" spans="1:5">
      <c r="A180" s="8" t="s">
        <v>620</v>
      </c>
      <c r="B180" s="11" t="s">
        <v>988</v>
      </c>
      <c r="C180" s="11"/>
      <c r="D180" s="11" t="s">
        <v>2030</v>
      </c>
      <c r="E180" s="9"/>
    </row>
    <row r="181" spans="1:5">
      <c r="A181" s="8" t="s">
        <v>712</v>
      </c>
      <c r="B181" s="11" t="s">
        <v>1046</v>
      </c>
      <c r="C181" s="11"/>
      <c r="D181" s="11" t="s">
        <v>2031</v>
      </c>
      <c r="E181" s="9"/>
    </row>
    <row r="182" spans="1:5">
      <c r="A182" s="4" t="s">
        <v>1574</v>
      </c>
      <c r="B182" s="11" t="s">
        <v>1293</v>
      </c>
      <c r="C182" s="11"/>
      <c r="D182" s="11" t="s">
        <v>2032</v>
      </c>
      <c r="E182" s="9"/>
    </row>
    <row r="183" spans="1:5">
      <c r="A183" s="4" t="s">
        <v>1539</v>
      </c>
      <c r="B183" s="11" t="s">
        <v>115</v>
      </c>
      <c r="C183" s="11" t="s">
        <v>2033</v>
      </c>
      <c r="D183" s="11" t="s">
        <v>2034</v>
      </c>
      <c r="E183" s="9"/>
    </row>
    <row r="184" spans="1:5">
      <c r="A184" s="4" t="s">
        <v>1546</v>
      </c>
      <c r="B184" s="11" t="s">
        <v>92</v>
      </c>
      <c r="C184" s="11"/>
      <c r="D184" s="11" t="s">
        <v>2034</v>
      </c>
      <c r="E184" s="9"/>
    </row>
    <row r="185" spans="1:5">
      <c r="A185" s="8" t="s">
        <v>646</v>
      </c>
      <c r="B185" s="11" t="s">
        <v>2035</v>
      </c>
      <c r="C185" s="11"/>
      <c r="D185" s="11" t="s">
        <v>2036</v>
      </c>
      <c r="E185" s="9"/>
    </row>
    <row r="186" spans="1:5">
      <c r="A186" s="4" t="s">
        <v>1600</v>
      </c>
      <c r="B186" s="11" t="s">
        <v>130</v>
      </c>
      <c r="C186" s="11"/>
      <c r="D186" s="11" t="s">
        <v>2036</v>
      </c>
      <c r="E186" s="9"/>
    </row>
    <row r="187" spans="1:5">
      <c r="A187" s="8" t="s">
        <v>744</v>
      </c>
      <c r="B187" s="11" t="s">
        <v>1067</v>
      </c>
      <c r="C187" s="11"/>
      <c r="D187" s="11" t="s">
        <v>2037</v>
      </c>
      <c r="E187" s="9"/>
    </row>
    <row r="188" spans="1:5">
      <c r="A188" s="8" t="s">
        <v>690</v>
      </c>
      <c r="B188" s="11" t="s">
        <v>15</v>
      </c>
      <c r="C188" s="11"/>
      <c r="D188" s="11" t="s">
        <v>2038</v>
      </c>
      <c r="E188" s="9"/>
    </row>
    <row r="189" spans="1:5">
      <c r="A189" s="8" t="s">
        <v>440</v>
      </c>
      <c r="B189" s="11" t="s">
        <v>874</v>
      </c>
      <c r="C189" s="11"/>
      <c r="D189" s="11" t="s">
        <v>2039</v>
      </c>
      <c r="E189" s="9"/>
    </row>
    <row r="190" spans="1:5">
      <c r="A190" s="8" t="s">
        <v>631</v>
      </c>
      <c r="B190" s="11" t="s">
        <v>2040</v>
      </c>
      <c r="C190" s="11" t="s">
        <v>2041</v>
      </c>
      <c r="D190" s="11" t="s">
        <v>2042</v>
      </c>
      <c r="E190" s="9"/>
    </row>
    <row r="191" spans="1:5">
      <c r="A191" s="4" t="s">
        <v>1373</v>
      </c>
      <c r="B191" s="11" t="s">
        <v>1173</v>
      </c>
      <c r="C191" s="11" t="s">
        <v>2043</v>
      </c>
      <c r="D191" s="11" t="s">
        <v>2044</v>
      </c>
      <c r="E191" s="9"/>
    </row>
    <row r="192" spans="1:5">
      <c r="A192" s="8" t="s">
        <v>432</v>
      </c>
      <c r="B192" s="11" t="s">
        <v>4</v>
      </c>
      <c r="C192" s="11"/>
      <c r="D192" s="11" t="s">
        <v>2045</v>
      </c>
      <c r="E192" s="9"/>
    </row>
    <row r="193" spans="1:5">
      <c r="A193" s="8" t="s">
        <v>829</v>
      </c>
      <c r="B193" s="11"/>
      <c r="C193" s="11"/>
      <c r="D193" s="11" t="s">
        <v>2046</v>
      </c>
      <c r="E193" s="9"/>
    </row>
    <row r="194" spans="1:5">
      <c r="A194" s="8" t="s">
        <v>537</v>
      </c>
      <c r="B194" s="11" t="s">
        <v>934</v>
      </c>
      <c r="C194" s="11" t="s">
        <v>2047</v>
      </c>
      <c r="D194" s="11" t="s">
        <v>2048</v>
      </c>
      <c r="E194" s="9"/>
    </row>
    <row r="195" spans="1:5">
      <c r="A195" s="8" t="s">
        <v>531</v>
      </c>
      <c r="B195" s="11" t="s">
        <v>929</v>
      </c>
      <c r="C195" s="11"/>
      <c r="D195" s="11" t="s">
        <v>2049</v>
      </c>
      <c r="E195" s="9"/>
    </row>
    <row r="196" spans="1:5">
      <c r="A196" s="8" t="s">
        <v>710</v>
      </c>
      <c r="B196" s="11" t="s">
        <v>1044</v>
      </c>
      <c r="C196" s="11" t="s">
        <v>2050</v>
      </c>
      <c r="D196" s="11" t="s">
        <v>2051</v>
      </c>
      <c r="E196" s="9"/>
    </row>
    <row r="197" spans="1:5">
      <c r="A197" s="4" t="s">
        <v>1552</v>
      </c>
      <c r="B197" s="11" t="s">
        <v>1276</v>
      </c>
      <c r="C197" s="11"/>
      <c r="D197" s="11" t="s">
        <v>2052</v>
      </c>
      <c r="E197" s="9" t="s">
        <v>1789</v>
      </c>
    </row>
    <row r="198" spans="1:5">
      <c r="A198" s="8" t="s">
        <v>692</v>
      </c>
      <c r="B198" s="11" t="s">
        <v>1031</v>
      </c>
      <c r="C198" s="11"/>
      <c r="D198" s="11" t="s">
        <v>2052</v>
      </c>
      <c r="E198" s="9" t="s">
        <v>1813</v>
      </c>
    </row>
    <row r="199" spans="1:5">
      <c r="A199" s="4" t="s">
        <v>1347</v>
      </c>
      <c r="B199" s="11" t="s">
        <v>102</v>
      </c>
      <c r="C199" s="11"/>
      <c r="D199" s="11" t="s">
        <v>2053</v>
      </c>
      <c r="E199" s="9"/>
    </row>
    <row r="200" spans="1:5">
      <c r="A200" s="8" t="s">
        <v>534</v>
      </c>
      <c r="B200" s="11" t="s">
        <v>932</v>
      </c>
      <c r="C200" s="11"/>
      <c r="D200" s="11" t="s">
        <v>2054</v>
      </c>
      <c r="E200" s="9"/>
    </row>
    <row r="201" spans="1:5">
      <c r="A201" s="4" t="s">
        <v>1461</v>
      </c>
      <c r="B201" s="11" t="s">
        <v>1220</v>
      </c>
      <c r="C201" s="11"/>
      <c r="D201" s="11" t="s">
        <v>2055</v>
      </c>
      <c r="E201" s="9"/>
    </row>
    <row r="202" spans="1:5">
      <c r="A202" s="8" t="s">
        <v>551</v>
      </c>
      <c r="B202" s="11" t="s">
        <v>149</v>
      </c>
      <c r="C202" s="11" t="s">
        <v>2056</v>
      </c>
      <c r="D202" s="11" t="s">
        <v>2057</v>
      </c>
      <c r="E202" s="9" t="s">
        <v>1778</v>
      </c>
    </row>
    <row r="203" spans="1:5">
      <c r="A203" s="8" t="s">
        <v>826</v>
      </c>
      <c r="B203" s="11" t="s">
        <v>1124</v>
      </c>
      <c r="C203" s="11" t="s">
        <v>2058</v>
      </c>
      <c r="D203" s="11" t="s">
        <v>2059</v>
      </c>
      <c r="E203" s="9" t="s">
        <v>1777</v>
      </c>
    </row>
    <row r="204" spans="1:5">
      <c r="A204" s="8" t="s">
        <v>439</v>
      </c>
      <c r="B204" s="11" t="s">
        <v>9</v>
      </c>
      <c r="C204" s="11"/>
      <c r="D204" s="11" t="s">
        <v>2060</v>
      </c>
      <c r="E204" s="9"/>
    </row>
    <row r="205" spans="1:5">
      <c r="A205" s="8" t="s">
        <v>811</v>
      </c>
      <c r="B205" s="11" t="s">
        <v>1115</v>
      </c>
      <c r="C205" s="11"/>
      <c r="D205" s="11" t="s">
        <v>2060</v>
      </c>
      <c r="E205" s="9"/>
    </row>
    <row r="206" spans="1:5">
      <c r="A206" s="8" t="s">
        <v>536</v>
      </c>
      <c r="B206" s="11" t="s">
        <v>258</v>
      </c>
      <c r="C206" s="11" t="s">
        <v>334</v>
      </c>
      <c r="D206" s="11" t="s">
        <v>2061</v>
      </c>
      <c r="E206" s="9"/>
    </row>
    <row r="207" spans="1:5">
      <c r="A207" s="4" t="s">
        <v>1465</v>
      </c>
      <c r="B207" s="11" t="s">
        <v>122</v>
      </c>
      <c r="C207" s="11" t="s">
        <v>334</v>
      </c>
      <c r="D207" s="11" t="s">
        <v>2061</v>
      </c>
      <c r="E207" s="9"/>
    </row>
    <row r="208" spans="1:5">
      <c r="A208" s="8" t="s">
        <v>543</v>
      </c>
      <c r="B208" s="11" t="s">
        <v>117</v>
      </c>
      <c r="C208" s="11" t="s">
        <v>334</v>
      </c>
      <c r="D208" s="11" t="s">
        <v>2061</v>
      </c>
      <c r="E208" s="9"/>
    </row>
    <row r="209" spans="1:5">
      <c r="A209" s="8" t="s">
        <v>535</v>
      </c>
      <c r="B209" s="11" t="s">
        <v>933</v>
      </c>
      <c r="C209" s="11" t="s">
        <v>334</v>
      </c>
      <c r="D209" s="11" t="s">
        <v>2061</v>
      </c>
      <c r="E209" s="9"/>
    </row>
    <row r="210" spans="1:5">
      <c r="A210" s="4" t="s">
        <v>1454</v>
      </c>
      <c r="B210" s="11" t="s">
        <v>93</v>
      </c>
      <c r="C210" s="11" t="s">
        <v>334</v>
      </c>
      <c r="D210" s="11" t="s">
        <v>2061</v>
      </c>
      <c r="E210" s="9"/>
    </row>
    <row r="211" spans="1:5">
      <c r="A211" s="4" t="s">
        <v>1393</v>
      </c>
      <c r="B211" s="11" t="s">
        <v>66</v>
      </c>
      <c r="C211" s="11"/>
      <c r="D211" s="11" t="s">
        <v>2061</v>
      </c>
      <c r="E211" s="9"/>
    </row>
    <row r="212" spans="1:5">
      <c r="A212" s="4" t="s">
        <v>1318</v>
      </c>
      <c r="B212" s="11" t="s">
        <v>1145</v>
      </c>
      <c r="C212" s="11" t="s">
        <v>2062</v>
      </c>
      <c r="D212" s="11" t="s">
        <v>2063</v>
      </c>
      <c r="E212" s="9"/>
    </row>
    <row r="213" spans="1:5">
      <c r="A213" s="4" t="s">
        <v>1345</v>
      </c>
      <c r="B213" s="11" t="s">
        <v>1161</v>
      </c>
      <c r="C213" s="11"/>
      <c r="D213" s="11" t="s">
        <v>2064</v>
      </c>
      <c r="E213" s="9"/>
    </row>
    <row r="214" spans="1:5">
      <c r="A214" s="4" t="s">
        <v>1597</v>
      </c>
      <c r="B214" s="11" t="s">
        <v>293</v>
      </c>
      <c r="C214" s="11"/>
      <c r="D214" s="11" t="s">
        <v>2065</v>
      </c>
      <c r="E214" s="9"/>
    </row>
    <row r="215" spans="1:5">
      <c r="A215" s="4" t="s">
        <v>1389</v>
      </c>
      <c r="B215" s="11" t="s">
        <v>204</v>
      </c>
      <c r="C215" s="11"/>
      <c r="D215" s="11" t="s">
        <v>2065</v>
      </c>
      <c r="E215" s="9"/>
    </row>
    <row r="216" spans="1:5">
      <c r="A216" s="4" t="s">
        <v>1436</v>
      </c>
      <c r="B216" s="11" t="s">
        <v>1205</v>
      </c>
      <c r="C216" s="11"/>
      <c r="D216" s="11" t="s">
        <v>2066</v>
      </c>
      <c r="E216" s="9"/>
    </row>
    <row r="217" spans="1:5">
      <c r="A217" s="8" t="s">
        <v>747</v>
      </c>
      <c r="B217" s="11" t="s">
        <v>159</v>
      </c>
      <c r="C217" s="11"/>
      <c r="D217" s="11" t="s">
        <v>2066</v>
      </c>
      <c r="E217" s="9" t="s">
        <v>1807</v>
      </c>
    </row>
    <row r="218" spans="1:5">
      <c r="A218" s="4" t="s">
        <v>1556</v>
      </c>
      <c r="B218" s="11" t="s">
        <v>1280</v>
      </c>
      <c r="C218" s="11" t="s">
        <v>2067</v>
      </c>
      <c r="D218" s="11" t="s">
        <v>2068</v>
      </c>
      <c r="E218" s="9"/>
    </row>
    <row r="219" spans="1:5">
      <c r="A219" s="4" t="s">
        <v>1371</v>
      </c>
      <c r="B219" s="11" t="s">
        <v>1172</v>
      </c>
      <c r="C219" s="11"/>
      <c r="D219" s="11" t="s">
        <v>2068</v>
      </c>
      <c r="E219" s="9"/>
    </row>
    <row r="220" spans="1:5">
      <c r="A220" s="4" t="s">
        <v>1374</v>
      </c>
      <c r="B220" s="11" t="s">
        <v>118</v>
      </c>
      <c r="C220" s="11"/>
      <c r="D220" s="11" t="s">
        <v>2069</v>
      </c>
      <c r="E220" s="9" t="s">
        <v>1787</v>
      </c>
    </row>
    <row r="221" spans="1:5">
      <c r="A221" s="4" t="s">
        <v>1349</v>
      </c>
      <c r="B221" s="11" t="s">
        <v>80</v>
      </c>
      <c r="C221" s="11"/>
      <c r="D221" s="11" t="s">
        <v>2069</v>
      </c>
      <c r="E221" s="9"/>
    </row>
    <row r="222" spans="1:5">
      <c r="A222" s="4" t="s">
        <v>1488</v>
      </c>
      <c r="B222" s="11" t="s">
        <v>1237</v>
      </c>
      <c r="C222" s="11"/>
      <c r="D222" s="11" t="s">
        <v>2069</v>
      </c>
      <c r="E222" s="9"/>
    </row>
    <row r="223" spans="1:5">
      <c r="A223" s="8" t="s">
        <v>824</v>
      </c>
      <c r="B223" s="11" t="s">
        <v>1122</v>
      </c>
      <c r="C223" s="11" t="s">
        <v>2070</v>
      </c>
      <c r="D223" s="11" t="s">
        <v>2071</v>
      </c>
      <c r="E223" s="9"/>
    </row>
    <row r="224" spans="1:5">
      <c r="A224" s="8" t="s">
        <v>540</v>
      </c>
      <c r="B224" s="11" t="s">
        <v>937</v>
      </c>
      <c r="C224" s="11" t="s">
        <v>2072</v>
      </c>
      <c r="D224" s="11" t="s">
        <v>2073</v>
      </c>
      <c r="E224" s="9"/>
    </row>
    <row r="225" spans="1:5">
      <c r="A225" s="4" t="s">
        <v>1582</v>
      </c>
      <c r="B225" s="11" t="s">
        <v>1299</v>
      </c>
      <c r="C225" s="11"/>
      <c r="D225" s="11" t="s">
        <v>2074</v>
      </c>
      <c r="E225" s="9"/>
    </row>
    <row r="226" spans="1:5">
      <c r="A226" s="4" t="s">
        <v>1562</v>
      </c>
      <c r="B226" s="11" t="s">
        <v>1284</v>
      </c>
      <c r="C226" s="11"/>
      <c r="D226" s="11" t="s">
        <v>2075</v>
      </c>
      <c r="E226" s="9"/>
    </row>
    <row r="227" spans="1:5">
      <c r="A227" s="4" t="s">
        <v>1551</v>
      </c>
      <c r="B227" s="11" t="s">
        <v>161</v>
      </c>
      <c r="C227" s="11"/>
      <c r="D227" s="11" t="s">
        <v>2076</v>
      </c>
      <c r="E227" s="9" t="s">
        <v>1777</v>
      </c>
    </row>
    <row r="228" spans="1:5">
      <c r="A228" s="8" t="s">
        <v>576</v>
      </c>
      <c r="B228" s="11" t="s">
        <v>956</v>
      </c>
      <c r="C228" s="11"/>
      <c r="D228" s="11" t="s">
        <v>2077</v>
      </c>
      <c r="E228" s="9" t="s">
        <v>1779</v>
      </c>
    </row>
    <row r="229" spans="1:5">
      <c r="A229" s="8" t="s">
        <v>732</v>
      </c>
      <c r="B229" s="11" t="s">
        <v>1058</v>
      </c>
      <c r="C229" s="11"/>
      <c r="D229" s="11" t="s">
        <v>2078</v>
      </c>
      <c r="E229" s="9" t="s">
        <v>1792</v>
      </c>
    </row>
    <row r="230" spans="1:5">
      <c r="A230" s="4" t="s">
        <v>1580</v>
      </c>
      <c r="B230" s="11" t="s">
        <v>24</v>
      </c>
      <c r="C230" s="11"/>
      <c r="D230" s="11" t="s">
        <v>2079</v>
      </c>
      <c r="E230" s="9" t="s">
        <v>1781</v>
      </c>
    </row>
    <row r="231" spans="1:5">
      <c r="A231" s="4" t="s">
        <v>1453</v>
      </c>
      <c r="B231" s="11" t="s">
        <v>3</v>
      </c>
      <c r="C231" s="11"/>
      <c r="D231" s="11" t="s">
        <v>2079</v>
      </c>
      <c r="E231" s="9"/>
    </row>
    <row r="232" spans="1:5">
      <c r="A232" s="4" t="s">
        <v>1605</v>
      </c>
      <c r="B232" s="11" t="s">
        <v>241</v>
      </c>
      <c r="C232" s="11"/>
      <c r="D232" s="11" t="s">
        <v>2079</v>
      </c>
      <c r="E232" s="9"/>
    </row>
    <row r="233" spans="1:5">
      <c r="A233" s="4" t="s">
        <v>1476</v>
      </c>
      <c r="B233" s="11" t="s">
        <v>234</v>
      </c>
      <c r="C233" s="11"/>
      <c r="D233" s="11" t="s">
        <v>2079</v>
      </c>
      <c r="E233" s="9"/>
    </row>
    <row r="234" spans="1:5">
      <c r="A234" s="4" t="s">
        <v>1415</v>
      </c>
      <c r="B234" s="11" t="s">
        <v>178</v>
      </c>
      <c r="C234" s="11"/>
      <c r="D234" s="11" t="s">
        <v>2079</v>
      </c>
      <c r="E234" s="9"/>
    </row>
    <row r="235" spans="1:5">
      <c r="A235" s="4" t="s">
        <v>1441</v>
      </c>
      <c r="B235" s="11" t="s">
        <v>166</v>
      </c>
      <c r="C235" s="11"/>
      <c r="D235" s="11" t="s">
        <v>2079</v>
      </c>
      <c r="E235" s="9"/>
    </row>
    <row r="236" spans="1:5">
      <c r="A236" s="4" t="s">
        <v>1450</v>
      </c>
      <c r="B236" s="11" t="s">
        <v>1214</v>
      </c>
      <c r="C236" s="11"/>
      <c r="D236" s="11" t="s">
        <v>2080</v>
      </c>
      <c r="E236" s="9" t="s">
        <v>1780</v>
      </c>
    </row>
    <row r="237" spans="1:5">
      <c r="A237" s="4" t="s">
        <v>1497</v>
      </c>
      <c r="B237" s="11" t="s">
        <v>99</v>
      </c>
      <c r="C237" s="11"/>
      <c r="D237" s="11" t="s">
        <v>2081</v>
      </c>
      <c r="E237" s="9" t="s">
        <v>1815</v>
      </c>
    </row>
    <row r="238" spans="1:5">
      <c r="A238" s="8" t="s">
        <v>557</v>
      </c>
      <c r="B238" s="11" t="s">
        <v>945</v>
      </c>
      <c r="C238" s="11"/>
      <c r="D238" s="11" t="s">
        <v>2082</v>
      </c>
      <c r="E238" s="9"/>
    </row>
    <row r="239" spans="1:5">
      <c r="A239" s="4" t="s">
        <v>1485</v>
      </c>
      <c r="B239" s="11" t="s">
        <v>173</v>
      </c>
      <c r="C239" s="11" t="s">
        <v>2083</v>
      </c>
      <c r="D239" s="11" t="s">
        <v>2084</v>
      </c>
      <c r="E239" s="9"/>
    </row>
    <row r="240" spans="1:5">
      <c r="A240" s="8" t="s">
        <v>708</v>
      </c>
      <c r="B240" s="11" t="s">
        <v>289</v>
      </c>
      <c r="C240" s="11" t="s">
        <v>2085</v>
      </c>
      <c r="D240" s="11" t="s">
        <v>2086</v>
      </c>
      <c r="E240" s="9"/>
    </row>
    <row r="241" spans="1:5" s="6" customFormat="1">
      <c r="A241" s="4" t="s">
        <v>1408</v>
      </c>
      <c r="B241" s="11" t="s">
        <v>1192</v>
      </c>
      <c r="C241" s="11"/>
      <c r="D241" s="11" t="s">
        <v>2087</v>
      </c>
      <c r="E241" s="9"/>
    </row>
    <row r="242" spans="1:5">
      <c r="A242" s="4" t="s">
        <v>1366</v>
      </c>
      <c r="B242" s="11" t="s">
        <v>1170</v>
      </c>
      <c r="C242" s="11"/>
      <c r="D242" s="11" t="s">
        <v>2087</v>
      </c>
      <c r="E242" s="9"/>
    </row>
    <row r="243" spans="1:5">
      <c r="A243" s="4" t="s">
        <v>1559</v>
      </c>
      <c r="B243" s="11" t="s">
        <v>1281</v>
      </c>
      <c r="C243" s="11" t="s">
        <v>2088</v>
      </c>
      <c r="D243" s="11" t="s">
        <v>2089</v>
      </c>
      <c r="E243" s="9"/>
    </row>
    <row r="244" spans="1:5">
      <c r="A244" s="8" t="s">
        <v>461</v>
      </c>
      <c r="B244" s="11" t="s">
        <v>888</v>
      </c>
      <c r="C244" s="11" t="s">
        <v>2090</v>
      </c>
      <c r="D244" s="11" t="s">
        <v>2091</v>
      </c>
      <c r="E244" s="9"/>
    </row>
    <row r="245" spans="1:5">
      <c r="A245" s="8" t="s">
        <v>586</v>
      </c>
      <c r="B245" s="11" t="s">
        <v>963</v>
      </c>
      <c r="C245" s="11"/>
      <c r="D245" s="11" t="s">
        <v>2092</v>
      </c>
      <c r="E245" s="9"/>
    </row>
    <row r="246" spans="1:5">
      <c r="A246" s="4" t="s">
        <v>1443</v>
      </c>
      <c r="B246" s="11" t="s">
        <v>255</v>
      </c>
      <c r="C246" s="11" t="s">
        <v>2093</v>
      </c>
      <c r="D246" s="11" t="s">
        <v>2094</v>
      </c>
      <c r="E246" s="9"/>
    </row>
    <row r="247" spans="1:5">
      <c r="A247" s="4" t="s">
        <v>1311</v>
      </c>
      <c r="B247" s="11" t="s">
        <v>1140</v>
      </c>
      <c r="C247" s="11"/>
      <c r="D247" s="11" t="s">
        <v>2095</v>
      </c>
      <c r="E247" s="9"/>
    </row>
    <row r="248" spans="1:5">
      <c r="A248" s="8" t="s">
        <v>678</v>
      </c>
      <c r="B248" s="11" t="s">
        <v>18</v>
      </c>
      <c r="C248" s="11" t="s">
        <v>2096</v>
      </c>
      <c r="D248" s="11" t="s">
        <v>2097</v>
      </c>
      <c r="E248" s="9"/>
    </row>
    <row r="249" spans="1:5">
      <c r="A249" s="4" t="s">
        <v>1499</v>
      </c>
      <c r="B249" s="11" t="s">
        <v>41</v>
      </c>
      <c r="C249" s="11" t="s">
        <v>2098</v>
      </c>
      <c r="D249" s="11" t="s">
        <v>2099</v>
      </c>
      <c r="E249" s="9"/>
    </row>
    <row r="250" spans="1:5">
      <c r="A250" s="8" t="s">
        <v>839</v>
      </c>
      <c r="B250" s="11" t="s">
        <v>35</v>
      </c>
      <c r="C250" s="11"/>
      <c r="D250" s="11" t="s">
        <v>2100</v>
      </c>
      <c r="E250" s="9"/>
    </row>
    <row r="251" spans="1:5">
      <c r="A251" s="8" t="s">
        <v>403</v>
      </c>
      <c r="B251" s="11" t="s">
        <v>851</v>
      </c>
      <c r="C251" s="11"/>
      <c r="D251" s="11" t="s">
        <v>2101</v>
      </c>
      <c r="E251" s="9"/>
    </row>
    <row r="252" spans="1:5">
      <c r="A252" s="8" t="s">
        <v>429</v>
      </c>
      <c r="B252" s="11" t="s">
        <v>868</v>
      </c>
      <c r="C252" s="11"/>
      <c r="D252" s="11" t="s">
        <v>2101</v>
      </c>
      <c r="E252" s="9"/>
    </row>
    <row r="253" spans="1:5">
      <c r="A253" s="8" t="s">
        <v>505</v>
      </c>
      <c r="B253" s="11" t="s">
        <v>910</v>
      </c>
      <c r="C253" s="11"/>
      <c r="D253" s="11" t="s">
        <v>2102</v>
      </c>
      <c r="E253" s="9"/>
    </row>
    <row r="254" spans="1:5">
      <c r="A254" s="8" t="s">
        <v>502</v>
      </c>
      <c r="B254" s="11" t="s">
        <v>907</v>
      </c>
      <c r="C254" s="11"/>
      <c r="D254" s="11" t="s">
        <v>2102</v>
      </c>
      <c r="E254" s="9"/>
    </row>
    <row r="255" spans="1:5">
      <c r="A255" s="8" t="s">
        <v>506</v>
      </c>
      <c r="B255" s="11"/>
      <c r="C255" s="11"/>
      <c r="D255" s="11" t="s">
        <v>2102</v>
      </c>
      <c r="E255" s="9"/>
    </row>
    <row r="256" spans="1:5">
      <c r="A256" s="8" t="s">
        <v>507</v>
      </c>
      <c r="B256" s="11" t="s">
        <v>911</v>
      </c>
      <c r="C256" s="11"/>
      <c r="D256" s="11" t="s">
        <v>2102</v>
      </c>
      <c r="E256" s="9"/>
    </row>
    <row r="257" spans="1:5">
      <c r="A257" s="8" t="s">
        <v>504</v>
      </c>
      <c r="B257" s="11" t="s">
        <v>909</v>
      </c>
      <c r="C257" s="11"/>
      <c r="D257" s="11" t="s">
        <v>2102</v>
      </c>
      <c r="E257" s="9"/>
    </row>
    <row r="258" spans="1:5">
      <c r="A258" s="8" t="s">
        <v>499</v>
      </c>
      <c r="B258" s="11"/>
      <c r="C258" s="11"/>
      <c r="D258" s="11" t="s">
        <v>2103</v>
      </c>
      <c r="E258" s="9"/>
    </row>
    <row r="259" spans="1:5">
      <c r="A259" s="8" t="s">
        <v>805</v>
      </c>
      <c r="B259" s="11" t="s">
        <v>11</v>
      </c>
      <c r="C259" s="11"/>
      <c r="D259" s="11" t="s">
        <v>2104</v>
      </c>
      <c r="E259" s="9"/>
    </row>
    <row r="260" spans="1:5">
      <c r="A260" s="8" t="s">
        <v>589</v>
      </c>
      <c r="B260" s="11" t="s">
        <v>276</v>
      </c>
      <c r="C260" s="11"/>
      <c r="D260" s="11" t="s">
        <v>2104</v>
      </c>
      <c r="E260" s="9"/>
    </row>
    <row r="261" spans="1:5">
      <c r="A261" s="8" t="s">
        <v>807</v>
      </c>
      <c r="B261" s="11" t="s">
        <v>206</v>
      </c>
      <c r="C261" s="11"/>
      <c r="D261" s="11" t="s">
        <v>2104</v>
      </c>
      <c r="E261" s="9"/>
    </row>
    <row r="262" spans="1:5">
      <c r="A262" s="8" t="s">
        <v>806</v>
      </c>
      <c r="B262" s="11" t="s">
        <v>101</v>
      </c>
      <c r="C262" s="11"/>
      <c r="D262" s="11" t="s">
        <v>2104</v>
      </c>
      <c r="E262" s="9"/>
    </row>
    <row r="263" spans="1:5">
      <c r="A263" s="8" t="s">
        <v>428</v>
      </c>
      <c r="B263" s="11" t="s">
        <v>867</v>
      </c>
      <c r="C263" s="11"/>
      <c r="D263" s="11" t="s">
        <v>2105</v>
      </c>
      <c r="E263" s="9"/>
    </row>
    <row r="264" spans="1:5">
      <c r="A264" s="8" t="s">
        <v>430</v>
      </c>
      <c r="B264" s="11" t="s">
        <v>869</v>
      </c>
      <c r="C264" s="11"/>
      <c r="D264" s="11" t="s">
        <v>2105</v>
      </c>
      <c r="E264" s="9"/>
    </row>
    <row r="265" spans="1:5">
      <c r="A265" s="8" t="s">
        <v>427</v>
      </c>
      <c r="B265" s="11" t="s">
        <v>2106</v>
      </c>
      <c r="C265" s="11"/>
      <c r="D265" s="11" t="s">
        <v>2105</v>
      </c>
      <c r="E265" s="9"/>
    </row>
    <row r="266" spans="1:5">
      <c r="A266" s="8" t="s">
        <v>436</v>
      </c>
      <c r="B266" s="11" t="s">
        <v>872</v>
      </c>
      <c r="C266" s="11"/>
      <c r="D266" s="11" t="s">
        <v>2105</v>
      </c>
      <c r="E266" s="9"/>
    </row>
    <row r="267" spans="1:5">
      <c r="A267" s="8" t="s">
        <v>433</v>
      </c>
      <c r="B267" s="11" t="s">
        <v>870</v>
      </c>
      <c r="C267" s="11"/>
      <c r="D267" s="11" t="s">
        <v>2105</v>
      </c>
      <c r="E267" s="9"/>
    </row>
    <row r="268" spans="1:5">
      <c r="A268" s="8" t="s">
        <v>438</v>
      </c>
      <c r="B268" s="11" t="s">
        <v>43</v>
      </c>
      <c r="C268" s="11" t="s">
        <v>2107</v>
      </c>
      <c r="D268" s="11" t="s">
        <v>2108</v>
      </c>
      <c r="E268" s="9"/>
    </row>
    <row r="269" spans="1:5">
      <c r="A269" s="8" t="s">
        <v>685</v>
      </c>
      <c r="B269" s="11" t="s">
        <v>199</v>
      </c>
      <c r="C269" s="11" t="s">
        <v>2109</v>
      </c>
      <c r="D269" s="11" t="s">
        <v>2110</v>
      </c>
      <c r="E269" s="9"/>
    </row>
    <row r="270" spans="1:5">
      <c r="A270" s="8" t="s">
        <v>737</v>
      </c>
      <c r="B270" s="11" t="s">
        <v>112</v>
      </c>
      <c r="C270" s="11" t="s">
        <v>2109</v>
      </c>
      <c r="D270" s="11" t="s">
        <v>2110</v>
      </c>
      <c r="E270" s="9"/>
    </row>
    <row r="271" spans="1:5">
      <c r="A271" s="8" t="s">
        <v>819</v>
      </c>
      <c r="B271" s="11" t="s">
        <v>1120</v>
      </c>
      <c r="C271" s="11" t="s">
        <v>2111</v>
      </c>
      <c r="D271" s="11" t="s">
        <v>2112</v>
      </c>
      <c r="E271" s="9"/>
    </row>
    <row r="272" spans="1:5">
      <c r="A272" s="8" t="s">
        <v>555</v>
      </c>
      <c r="B272" s="11"/>
      <c r="C272" s="11"/>
      <c r="D272" s="11" t="s">
        <v>2113</v>
      </c>
      <c r="E272" s="9"/>
    </row>
    <row r="273" spans="1:5">
      <c r="A273" s="8" t="s">
        <v>419</v>
      </c>
      <c r="B273" s="11"/>
      <c r="C273" s="11"/>
      <c r="D273" s="11" t="s">
        <v>2113</v>
      </c>
      <c r="E273" s="9"/>
    </row>
    <row r="274" spans="1:5">
      <c r="A274" s="8" t="s">
        <v>596</v>
      </c>
      <c r="B274" s="11"/>
      <c r="C274" s="11"/>
      <c r="D274" s="11" t="s">
        <v>2113</v>
      </c>
      <c r="E274" s="9"/>
    </row>
    <row r="275" spans="1:5">
      <c r="A275" s="4" t="s">
        <v>1607</v>
      </c>
      <c r="B275" s="11" t="s">
        <v>1265</v>
      </c>
      <c r="C275" s="11"/>
      <c r="D275" s="11" t="s">
        <v>2113</v>
      </c>
      <c r="E275" s="9"/>
    </row>
    <row r="276" spans="1:5">
      <c r="A276" s="8" t="s">
        <v>530</v>
      </c>
      <c r="B276" s="11" t="s">
        <v>928</v>
      </c>
      <c r="C276" s="11"/>
      <c r="D276" s="11" t="s">
        <v>2113</v>
      </c>
      <c r="E276" s="9"/>
    </row>
    <row r="277" spans="1:5">
      <c r="A277" s="8" t="s">
        <v>516</v>
      </c>
      <c r="B277" s="11" t="s">
        <v>917</v>
      </c>
      <c r="C277" s="11"/>
      <c r="D277" s="11" t="s">
        <v>2113</v>
      </c>
      <c r="E277" s="9"/>
    </row>
    <row r="278" spans="1:5">
      <c r="A278" s="8" t="s">
        <v>722</v>
      </c>
      <c r="B278" s="11" t="s">
        <v>1051</v>
      </c>
      <c r="C278" s="11"/>
      <c r="D278" s="11" t="s">
        <v>2113</v>
      </c>
      <c r="E278" s="9"/>
    </row>
    <row r="279" spans="1:5">
      <c r="A279" s="4" t="s">
        <v>1529</v>
      </c>
      <c r="B279" s="11" t="s">
        <v>1264</v>
      </c>
      <c r="C279" s="11"/>
      <c r="D279" s="11" t="s">
        <v>2113</v>
      </c>
      <c r="E279" s="9"/>
    </row>
    <row r="280" spans="1:5">
      <c r="A280" s="8" t="s">
        <v>548</v>
      </c>
      <c r="B280" s="11" t="s">
        <v>941</v>
      </c>
      <c r="C280" s="11"/>
      <c r="D280" s="11" t="s">
        <v>2113</v>
      </c>
      <c r="E280" s="9"/>
    </row>
    <row r="281" spans="1:5">
      <c r="A281" s="4" t="s">
        <v>1361</v>
      </c>
      <c r="B281" s="11" t="s">
        <v>1168</v>
      </c>
      <c r="C281" s="11"/>
      <c r="D281" s="11" t="s">
        <v>2113</v>
      </c>
      <c r="E281" s="9"/>
    </row>
    <row r="282" spans="1:5">
      <c r="A282" s="8" t="s">
        <v>633</v>
      </c>
      <c r="B282" s="11" t="s">
        <v>998</v>
      </c>
      <c r="C282" s="11"/>
      <c r="D282" s="11" t="s">
        <v>2113</v>
      </c>
      <c r="E282" s="9"/>
    </row>
    <row r="283" spans="1:5">
      <c r="A283" s="8" t="s">
        <v>613</v>
      </c>
      <c r="B283" s="11" t="s">
        <v>983</v>
      </c>
      <c r="C283" s="11"/>
      <c r="D283" s="11" t="s">
        <v>2113</v>
      </c>
      <c r="E283" s="9"/>
    </row>
    <row r="284" spans="1:5">
      <c r="A284" s="8" t="s">
        <v>597</v>
      </c>
      <c r="B284" s="11" t="s">
        <v>968</v>
      </c>
      <c r="C284" s="11"/>
      <c r="D284" s="11" t="s">
        <v>2113</v>
      </c>
      <c r="E284" s="9"/>
    </row>
    <row r="285" spans="1:5">
      <c r="A285" s="8" t="s">
        <v>845</v>
      </c>
      <c r="B285" s="11" t="s">
        <v>1135</v>
      </c>
      <c r="C285" s="11"/>
      <c r="D285" s="11" t="s">
        <v>2113</v>
      </c>
      <c r="E285" s="9"/>
    </row>
    <row r="286" spans="1:5">
      <c r="A286" s="8" t="s">
        <v>848</v>
      </c>
      <c r="B286" s="11" t="s">
        <v>1138</v>
      </c>
      <c r="C286" s="11"/>
      <c r="D286" s="11" t="s">
        <v>2113</v>
      </c>
      <c r="E286" s="9"/>
    </row>
    <row r="287" spans="1:5">
      <c r="A287" s="8" t="s">
        <v>598</v>
      </c>
      <c r="B287" s="11" t="s">
        <v>969</v>
      </c>
      <c r="C287" s="11"/>
      <c r="D287" s="11" t="s">
        <v>2113</v>
      </c>
      <c r="E287" s="9"/>
    </row>
    <row r="288" spans="1:5">
      <c r="A288" s="8" t="s">
        <v>842</v>
      </c>
      <c r="B288" s="11" t="s">
        <v>2114</v>
      </c>
      <c r="C288" s="11"/>
      <c r="D288" s="11" t="s">
        <v>2113</v>
      </c>
      <c r="E288" s="9"/>
    </row>
    <row r="289" spans="1:5">
      <c r="A289" s="8" t="s">
        <v>849</v>
      </c>
      <c r="B289" s="11" t="s">
        <v>2115</v>
      </c>
      <c r="C289" s="11"/>
      <c r="D289" s="11" t="s">
        <v>2113</v>
      </c>
      <c r="E289" s="9"/>
    </row>
    <row r="290" spans="1:5">
      <c r="A290" s="8" t="s">
        <v>706</v>
      </c>
      <c r="B290" s="11" t="s">
        <v>1041</v>
      </c>
      <c r="C290" s="11"/>
      <c r="D290" s="11" t="s">
        <v>2113</v>
      </c>
      <c r="E290" s="9"/>
    </row>
    <row r="291" spans="1:5">
      <c r="A291" s="8" t="s">
        <v>623</v>
      </c>
      <c r="B291" s="11" t="s">
        <v>990</v>
      </c>
      <c r="C291" s="11"/>
      <c r="D291" s="11" t="s">
        <v>2113</v>
      </c>
      <c r="E291" s="9"/>
    </row>
    <row r="292" spans="1:5">
      <c r="A292" s="4" t="s">
        <v>1442</v>
      </c>
      <c r="B292" s="11" t="s">
        <v>1209</v>
      </c>
      <c r="C292" s="11"/>
      <c r="D292" s="11" t="s">
        <v>2113</v>
      </c>
      <c r="E292" s="9"/>
    </row>
    <row r="293" spans="1:5">
      <c r="A293" s="4" t="s">
        <v>1380</v>
      </c>
      <c r="B293" s="11" t="s">
        <v>1178</v>
      </c>
      <c r="C293" s="11"/>
      <c r="D293" s="11" t="s">
        <v>2113</v>
      </c>
      <c r="E293" s="9"/>
    </row>
    <row r="294" spans="1:5">
      <c r="A294" s="8" t="s">
        <v>605</v>
      </c>
      <c r="B294" s="11" t="s">
        <v>976</v>
      </c>
      <c r="C294" s="11"/>
      <c r="D294" s="11" t="s">
        <v>2113</v>
      </c>
      <c r="E294" s="9"/>
    </row>
    <row r="295" spans="1:5">
      <c r="A295" s="8" t="s">
        <v>740</v>
      </c>
      <c r="B295" s="11" t="s">
        <v>1063</v>
      </c>
      <c r="C295" s="11"/>
      <c r="D295" s="11" t="s">
        <v>2113</v>
      </c>
      <c r="E295" s="9"/>
    </row>
    <row r="296" spans="1:5">
      <c r="A296" s="8" t="s">
        <v>703</v>
      </c>
      <c r="B296" s="11" t="s">
        <v>1038</v>
      </c>
      <c r="C296" s="11"/>
      <c r="D296" s="11" t="s">
        <v>2113</v>
      </c>
      <c r="E296" s="9" t="s">
        <v>1778</v>
      </c>
    </row>
    <row r="297" spans="1:5">
      <c r="A297" s="8" t="s">
        <v>802</v>
      </c>
      <c r="B297" s="11" t="s">
        <v>1110</v>
      </c>
      <c r="C297" s="11"/>
      <c r="D297" s="11" t="s">
        <v>2113</v>
      </c>
      <c r="E297" s="9" t="s">
        <v>1780</v>
      </c>
    </row>
    <row r="298" spans="1:5">
      <c r="A298" s="8" t="s">
        <v>760</v>
      </c>
      <c r="B298" s="11" t="s">
        <v>1078</v>
      </c>
      <c r="C298" s="11"/>
      <c r="D298" s="11" t="s">
        <v>2113</v>
      </c>
      <c r="E298" s="9"/>
    </row>
    <row r="299" spans="1:5">
      <c r="A299" s="8" t="s">
        <v>750</v>
      </c>
      <c r="B299" s="11" t="s">
        <v>1072</v>
      </c>
      <c r="C299" s="11"/>
      <c r="D299" s="11" t="s">
        <v>2113</v>
      </c>
      <c r="E299" s="9"/>
    </row>
    <row r="300" spans="1:5">
      <c r="A300" s="8" t="s">
        <v>776</v>
      </c>
      <c r="B300" s="11" t="s">
        <v>1088</v>
      </c>
      <c r="C300" s="11"/>
      <c r="D300" s="11" t="s">
        <v>2113</v>
      </c>
      <c r="E300" s="9"/>
    </row>
    <row r="301" spans="1:5">
      <c r="A301" s="8" t="s">
        <v>786</v>
      </c>
      <c r="B301" s="11" t="s">
        <v>1095</v>
      </c>
      <c r="C301" s="11"/>
      <c r="D301" s="11" t="s">
        <v>2113</v>
      </c>
      <c r="E301" s="9"/>
    </row>
    <row r="302" spans="1:5">
      <c r="A302" s="4" t="s">
        <v>1603</v>
      </c>
      <c r="B302" s="11" t="s">
        <v>1235</v>
      </c>
      <c r="C302" s="11"/>
      <c r="D302" s="11" t="s">
        <v>2113</v>
      </c>
      <c r="E302" s="9" t="s">
        <v>1778</v>
      </c>
    </row>
    <row r="303" spans="1:5">
      <c r="A303" s="4" t="s">
        <v>1612</v>
      </c>
      <c r="B303" s="11" t="s">
        <v>1308</v>
      </c>
      <c r="C303" s="11"/>
      <c r="D303" s="11" t="s">
        <v>2113</v>
      </c>
      <c r="E303" s="9"/>
    </row>
    <row r="304" spans="1:5">
      <c r="A304" s="4" t="s">
        <v>1540</v>
      </c>
      <c r="B304" s="11" t="s">
        <v>1269</v>
      </c>
      <c r="C304" s="11"/>
      <c r="D304" s="11" t="s">
        <v>2113</v>
      </c>
      <c r="E304" s="9"/>
    </row>
    <row r="305" spans="1:5">
      <c r="A305" s="8" t="s">
        <v>417</v>
      </c>
      <c r="B305" s="11" t="s">
        <v>860</v>
      </c>
      <c r="C305" s="11"/>
      <c r="D305" s="11" t="s">
        <v>2113</v>
      </c>
      <c r="E305" s="9"/>
    </row>
    <row r="306" spans="1:5">
      <c r="A306" s="4" t="s">
        <v>1455</v>
      </c>
      <c r="B306" s="11" t="s">
        <v>1217</v>
      </c>
      <c r="C306" s="11"/>
      <c r="D306" s="11" t="s">
        <v>2113</v>
      </c>
      <c r="E306" s="9"/>
    </row>
    <row r="307" spans="1:5">
      <c r="A307" s="4" t="s">
        <v>1435</v>
      </c>
      <c r="B307" s="11" t="s">
        <v>1204</v>
      </c>
      <c r="C307" s="11"/>
      <c r="D307" s="11" t="s">
        <v>2113</v>
      </c>
      <c r="E307" s="9"/>
    </row>
    <row r="308" spans="1:5">
      <c r="A308" s="4" t="s">
        <v>1495</v>
      </c>
      <c r="B308" s="11" t="s">
        <v>1241</v>
      </c>
      <c r="C308" s="11"/>
      <c r="D308" s="11" t="s">
        <v>2113</v>
      </c>
      <c r="E308" s="9"/>
    </row>
    <row r="309" spans="1:5">
      <c r="A309" s="4" t="s">
        <v>1594</v>
      </c>
      <c r="B309" s="11" t="s">
        <v>1309</v>
      </c>
      <c r="C309" s="11"/>
      <c r="D309" s="11" t="s">
        <v>2113</v>
      </c>
      <c r="E309" s="9"/>
    </row>
    <row r="310" spans="1:5">
      <c r="A310" s="4" t="s">
        <v>1471</v>
      </c>
      <c r="B310" s="11" t="s">
        <v>1226</v>
      </c>
      <c r="C310" s="11"/>
      <c r="D310" s="11" t="s">
        <v>2113</v>
      </c>
      <c r="E310" s="9"/>
    </row>
    <row r="311" spans="1:5">
      <c r="A311" s="8" t="s">
        <v>846</v>
      </c>
      <c r="B311" s="11" t="s">
        <v>1136</v>
      </c>
      <c r="C311" s="11"/>
      <c r="D311" s="11" t="s">
        <v>2113</v>
      </c>
      <c r="E311" s="9" t="s">
        <v>1777</v>
      </c>
    </row>
    <row r="312" spans="1:5">
      <c r="A312" s="4" t="s">
        <v>1564</v>
      </c>
      <c r="B312" s="11" t="s">
        <v>1285</v>
      </c>
      <c r="C312" s="11" t="s">
        <v>2116</v>
      </c>
      <c r="D312" s="11" t="s">
        <v>2113</v>
      </c>
      <c r="E312" s="9"/>
    </row>
    <row r="313" spans="1:5">
      <c r="A313" s="8" t="s">
        <v>719</v>
      </c>
      <c r="B313" s="11" t="s">
        <v>1049</v>
      </c>
      <c r="C313" s="11"/>
      <c r="D313" s="11" t="s">
        <v>2113</v>
      </c>
      <c r="E313" s="9"/>
    </row>
    <row r="314" spans="1:5">
      <c r="A314" s="8" t="s">
        <v>474</v>
      </c>
      <c r="B314" s="11" t="s">
        <v>893</v>
      </c>
      <c r="C314" s="11"/>
      <c r="D314" s="11" t="s">
        <v>2113</v>
      </c>
      <c r="E314" s="9"/>
    </row>
    <row r="315" spans="1:5">
      <c r="A315" s="4" t="s">
        <v>1502</v>
      </c>
      <c r="B315" s="11" t="s">
        <v>1245</v>
      </c>
      <c r="C315" s="11"/>
      <c r="D315" s="11" t="s">
        <v>2113</v>
      </c>
      <c r="E315" s="9"/>
    </row>
    <row r="316" spans="1:5">
      <c r="A316" s="8" t="s">
        <v>655</v>
      </c>
      <c r="B316" s="11" t="s">
        <v>1011</v>
      </c>
      <c r="C316" s="11"/>
      <c r="D316" s="11" t="s">
        <v>2113</v>
      </c>
      <c r="E316" s="9"/>
    </row>
    <row r="317" spans="1:5">
      <c r="A317" s="8" t="s">
        <v>741</v>
      </c>
      <c r="B317" s="11" t="s">
        <v>1064</v>
      </c>
      <c r="C317" s="11"/>
      <c r="D317" s="11" t="s">
        <v>2113</v>
      </c>
      <c r="E317" s="9"/>
    </row>
    <row r="318" spans="1:5">
      <c r="A318" s="8" t="s">
        <v>483</v>
      </c>
      <c r="B318" s="11" t="s">
        <v>897</v>
      </c>
      <c r="C318" s="11"/>
      <c r="D318" s="11" t="s">
        <v>2113</v>
      </c>
      <c r="E318" s="9"/>
    </row>
    <row r="319" spans="1:5">
      <c r="A319" s="8" t="s">
        <v>513</v>
      </c>
      <c r="B319" s="11" t="s">
        <v>914</v>
      </c>
      <c r="C319" s="11"/>
      <c r="D319" s="11" t="s">
        <v>2113</v>
      </c>
      <c r="E319" s="9"/>
    </row>
    <row r="320" spans="1:5">
      <c r="A320" s="4" t="s">
        <v>1606</v>
      </c>
      <c r="B320" s="11" t="s">
        <v>1262</v>
      </c>
      <c r="C320" s="11"/>
      <c r="D320" s="11" t="s">
        <v>2113</v>
      </c>
      <c r="E320" s="9"/>
    </row>
    <row r="321" spans="1:5">
      <c r="A321" s="8" t="s">
        <v>591</v>
      </c>
      <c r="B321" s="11" t="s">
        <v>966</v>
      </c>
      <c r="C321" s="11"/>
      <c r="D321" s="11" t="s">
        <v>2113</v>
      </c>
      <c r="E321" s="9" t="s">
        <v>1788</v>
      </c>
    </row>
    <row r="322" spans="1:5">
      <c r="A322" s="8" t="s">
        <v>636</v>
      </c>
      <c r="B322" s="11" t="s">
        <v>1001</v>
      </c>
      <c r="C322" s="11"/>
      <c r="D322" s="11" t="s">
        <v>2113</v>
      </c>
      <c r="E322" s="9"/>
    </row>
    <row r="323" spans="1:5">
      <c r="A323" s="8" t="s">
        <v>588</v>
      </c>
      <c r="B323" s="11" t="s">
        <v>965</v>
      </c>
      <c r="C323" s="11"/>
      <c r="D323" s="11" t="s">
        <v>2113</v>
      </c>
      <c r="E323" s="9" t="s">
        <v>1777</v>
      </c>
    </row>
    <row r="324" spans="1:5">
      <c r="A324" s="8" t="s">
        <v>523</v>
      </c>
      <c r="B324" s="11" t="s">
        <v>923</v>
      </c>
      <c r="C324" s="11"/>
      <c r="D324" s="11" t="s">
        <v>2113</v>
      </c>
      <c r="E324" s="9"/>
    </row>
    <row r="325" spans="1:5">
      <c r="A325" s="8" t="s">
        <v>553</v>
      </c>
      <c r="B325" s="11" t="s">
        <v>943</v>
      </c>
      <c r="C325" s="11"/>
      <c r="D325" s="11" t="s">
        <v>2113</v>
      </c>
      <c r="E325" s="9"/>
    </row>
    <row r="326" spans="1:5">
      <c r="A326" s="8" t="s">
        <v>445</v>
      </c>
      <c r="B326" s="11" t="s">
        <v>878</v>
      </c>
      <c r="C326" s="11"/>
      <c r="D326" s="11" t="s">
        <v>2113</v>
      </c>
      <c r="E326" s="9"/>
    </row>
    <row r="327" spans="1:5">
      <c r="A327" s="8" t="s">
        <v>527</v>
      </c>
      <c r="B327" s="11" t="s">
        <v>926</v>
      </c>
      <c r="C327" s="11"/>
      <c r="D327" s="11" t="s">
        <v>2113</v>
      </c>
      <c r="E327" s="9"/>
    </row>
    <row r="328" spans="1:5">
      <c r="A328" s="8" t="s">
        <v>459</v>
      </c>
      <c r="B328" s="11" t="s">
        <v>887</v>
      </c>
      <c r="C328" s="11"/>
      <c r="D328" s="11" t="s">
        <v>2113</v>
      </c>
      <c r="E328" s="9"/>
    </row>
    <row r="329" spans="1:5">
      <c r="A329" s="8" t="s">
        <v>838</v>
      </c>
      <c r="B329" s="11" t="s">
        <v>1129</v>
      </c>
      <c r="C329" s="11"/>
      <c r="D329" s="11" t="s">
        <v>2113</v>
      </c>
      <c r="E329" s="9"/>
    </row>
    <row r="330" spans="1:5">
      <c r="A330" s="8" t="s">
        <v>521</v>
      </c>
      <c r="B330" s="11" t="s">
        <v>921</v>
      </c>
      <c r="C330" s="11"/>
      <c r="D330" s="11" t="s">
        <v>2113</v>
      </c>
      <c r="E330" s="9"/>
    </row>
    <row r="331" spans="1:5">
      <c r="A331" s="8" t="s">
        <v>525</v>
      </c>
      <c r="B331" s="11" t="s">
        <v>925</v>
      </c>
      <c r="C331" s="11"/>
      <c r="D331" s="11" t="s">
        <v>2113</v>
      </c>
      <c r="E331" s="9"/>
    </row>
    <row r="332" spans="1:5">
      <c r="A332" s="4" t="s">
        <v>1610</v>
      </c>
      <c r="B332" s="11" t="s">
        <v>1296</v>
      </c>
      <c r="C332" s="11"/>
      <c r="D332" s="11" t="s">
        <v>2113</v>
      </c>
      <c r="E332" s="9"/>
    </row>
    <row r="333" spans="1:5">
      <c r="A333" s="8" t="s">
        <v>832</v>
      </c>
      <c r="B333" s="11" t="s">
        <v>2117</v>
      </c>
      <c r="C333" s="11"/>
      <c r="D333" s="11" t="s">
        <v>2113</v>
      </c>
      <c r="E333" s="9"/>
    </row>
    <row r="334" spans="1:5">
      <c r="A334" s="8" t="s">
        <v>532</v>
      </c>
      <c r="B334" s="11" t="s">
        <v>930</v>
      </c>
      <c r="C334" s="11"/>
      <c r="D334" s="11" t="s">
        <v>2113</v>
      </c>
      <c r="E334" s="9"/>
    </row>
    <row r="335" spans="1:5">
      <c r="A335" s="8" t="s">
        <v>828</v>
      </c>
      <c r="B335" s="11" t="s">
        <v>1125</v>
      </c>
      <c r="C335" s="11"/>
      <c r="D335" s="11" t="s">
        <v>2113</v>
      </c>
      <c r="E335" s="9"/>
    </row>
    <row r="336" spans="1:5">
      <c r="A336" s="8" t="s">
        <v>746</v>
      </c>
      <c r="B336" s="11" t="s">
        <v>1069</v>
      </c>
      <c r="C336" s="11"/>
      <c r="D336" s="11" t="s">
        <v>2113</v>
      </c>
      <c r="E336" s="9"/>
    </row>
    <row r="337" spans="1:5">
      <c r="A337" s="4" t="s">
        <v>1327</v>
      </c>
      <c r="B337" s="11" t="s">
        <v>1153</v>
      </c>
      <c r="C337" s="11"/>
      <c r="D337" s="11" t="s">
        <v>2113</v>
      </c>
      <c r="E337" s="9"/>
    </row>
    <row r="338" spans="1:5">
      <c r="A338" s="8" t="s">
        <v>684</v>
      </c>
      <c r="B338" s="11" t="s">
        <v>203</v>
      </c>
      <c r="C338" s="11"/>
      <c r="D338" s="11" t="s">
        <v>2113</v>
      </c>
      <c r="E338" s="9"/>
    </row>
    <row r="339" spans="1:5">
      <c r="A339" s="8" t="s">
        <v>797</v>
      </c>
      <c r="B339" s="11" t="s">
        <v>1105</v>
      </c>
      <c r="C339" s="11"/>
      <c r="D339" s="11" t="s">
        <v>2113</v>
      </c>
      <c r="E339" s="9"/>
    </row>
    <row r="340" spans="1:5">
      <c r="A340" s="8" t="s">
        <v>794</v>
      </c>
      <c r="B340" s="11" t="s">
        <v>1103</v>
      </c>
      <c r="C340" s="11"/>
      <c r="D340" s="11" t="s">
        <v>2113</v>
      </c>
      <c r="E340" s="9"/>
    </row>
    <row r="341" spans="1:5">
      <c r="A341" s="8" t="s">
        <v>481</v>
      </c>
      <c r="B341" s="11" t="s">
        <v>896</v>
      </c>
      <c r="C341" s="11"/>
      <c r="D341" s="11" t="s">
        <v>2113</v>
      </c>
      <c r="E341" s="9"/>
    </row>
    <row r="342" spans="1:5">
      <c r="A342" s="4" t="s">
        <v>1518</v>
      </c>
      <c r="B342" s="11" t="s">
        <v>1256</v>
      </c>
      <c r="C342" s="11"/>
      <c r="D342" s="11" t="s">
        <v>2113</v>
      </c>
      <c r="E342" s="9"/>
    </row>
    <row r="343" spans="1:5">
      <c r="A343" s="8" t="s">
        <v>699</v>
      </c>
      <c r="B343" s="11" t="s">
        <v>1036</v>
      </c>
      <c r="C343" s="11"/>
      <c r="D343" s="11" t="s">
        <v>2113</v>
      </c>
      <c r="E343" s="9"/>
    </row>
    <row r="344" spans="1:5">
      <c r="A344" s="8" t="s">
        <v>651</v>
      </c>
      <c r="B344" s="11" t="s">
        <v>1010</v>
      </c>
      <c r="C344" s="11"/>
      <c r="D344" s="11" t="s">
        <v>2113</v>
      </c>
      <c r="E344" s="9"/>
    </row>
    <row r="345" spans="1:5">
      <c r="A345" s="8" t="s">
        <v>635</v>
      </c>
      <c r="B345" s="11" t="s">
        <v>1000</v>
      </c>
      <c r="C345" s="11"/>
      <c r="D345" s="11" t="s">
        <v>2113</v>
      </c>
      <c r="E345" s="9"/>
    </row>
    <row r="346" spans="1:5">
      <c r="A346" s="8" t="s">
        <v>643</v>
      </c>
      <c r="B346" s="11" t="s">
        <v>1003</v>
      </c>
      <c r="C346" s="11"/>
      <c r="D346" s="11" t="s">
        <v>2113</v>
      </c>
      <c r="E346" s="9"/>
    </row>
    <row r="347" spans="1:5">
      <c r="A347" s="8" t="s">
        <v>649</v>
      </c>
      <c r="B347" s="11" t="s">
        <v>1008</v>
      </c>
      <c r="C347" s="11"/>
      <c r="D347" s="11" t="s">
        <v>2113</v>
      </c>
      <c r="E347" s="9"/>
    </row>
    <row r="348" spans="1:5">
      <c r="A348" s="8" t="s">
        <v>781</v>
      </c>
      <c r="B348" s="11" t="s">
        <v>1092</v>
      </c>
      <c r="C348" s="11"/>
      <c r="D348" s="11" t="s">
        <v>2113</v>
      </c>
      <c r="E348" s="9"/>
    </row>
    <row r="349" spans="1:5">
      <c r="A349" s="8" t="s">
        <v>792</v>
      </c>
      <c r="B349" s="11" t="s">
        <v>1101</v>
      </c>
      <c r="C349" s="11"/>
      <c r="D349" s="11" t="s">
        <v>2113</v>
      </c>
      <c r="E349" s="9"/>
    </row>
    <row r="350" spans="1:5">
      <c r="A350" s="8" t="s">
        <v>681</v>
      </c>
      <c r="B350" s="11" t="s">
        <v>1026</v>
      </c>
      <c r="C350" s="11"/>
      <c r="D350" s="11" t="s">
        <v>2113</v>
      </c>
      <c r="E350" s="9"/>
    </row>
    <row r="351" spans="1:5">
      <c r="A351" s="8" t="s">
        <v>673</v>
      </c>
      <c r="B351" s="11" t="s">
        <v>1022</v>
      </c>
      <c r="C351" s="11"/>
      <c r="D351" s="11" t="s">
        <v>2113</v>
      </c>
      <c r="E351" s="9"/>
    </row>
    <row r="352" spans="1:5">
      <c r="A352" s="8" t="s">
        <v>637</v>
      </c>
      <c r="B352" s="11" t="s">
        <v>1002</v>
      </c>
      <c r="C352" s="11"/>
      <c r="D352" s="11" t="s">
        <v>2113</v>
      </c>
      <c r="E352" s="9"/>
    </row>
    <row r="353" spans="1:5">
      <c r="A353" s="8" t="s">
        <v>723</v>
      </c>
      <c r="B353" s="11" t="s">
        <v>1052</v>
      </c>
      <c r="C353" s="11"/>
      <c r="D353" s="11" t="s">
        <v>2113</v>
      </c>
      <c r="E353" s="9"/>
    </row>
    <row r="354" spans="1:5">
      <c r="A354" s="8" t="s">
        <v>771</v>
      </c>
      <c r="B354" s="11" t="s">
        <v>1086</v>
      </c>
      <c r="C354" s="11"/>
      <c r="D354" s="11" t="s">
        <v>2113</v>
      </c>
      <c r="E354" s="9"/>
    </row>
    <row r="355" spans="1:5">
      <c r="A355" s="4" t="s">
        <v>1484</v>
      </c>
      <c r="B355" s="11" t="s">
        <v>1234</v>
      </c>
      <c r="C355" s="11"/>
      <c r="D355" s="11" t="s">
        <v>2113</v>
      </c>
      <c r="E355" s="9" t="s">
        <v>1802</v>
      </c>
    </row>
    <row r="356" spans="1:5">
      <c r="A356" s="8" t="s">
        <v>492</v>
      </c>
      <c r="B356" s="11" t="s">
        <v>902</v>
      </c>
      <c r="C356" s="11"/>
      <c r="D356" s="11" t="s">
        <v>2113</v>
      </c>
      <c r="E356" s="9"/>
    </row>
    <row r="357" spans="1:5">
      <c r="A357" s="8" t="s">
        <v>448</v>
      </c>
      <c r="B357" s="11" t="s">
        <v>880</v>
      </c>
      <c r="C357" s="11"/>
      <c r="D357" s="11" t="s">
        <v>2113</v>
      </c>
      <c r="E357" s="9"/>
    </row>
    <row r="358" spans="1:5">
      <c r="A358" s="8" t="s">
        <v>626</v>
      </c>
      <c r="B358" s="11" t="s">
        <v>993</v>
      </c>
      <c r="C358" s="11"/>
      <c r="D358" s="11" t="s">
        <v>2113</v>
      </c>
      <c r="E358" s="9"/>
    </row>
    <row r="359" spans="1:5">
      <c r="A359" s="4" t="s">
        <v>1354</v>
      </c>
      <c r="B359" s="11" t="s">
        <v>1164</v>
      </c>
      <c r="C359" s="11"/>
      <c r="D359" s="11" t="s">
        <v>2113</v>
      </c>
      <c r="E359" s="9"/>
    </row>
    <row r="360" spans="1:5">
      <c r="A360" s="8" t="s">
        <v>533</v>
      </c>
      <c r="B360" s="11" t="s">
        <v>931</v>
      </c>
      <c r="C360" s="11"/>
      <c r="D360" s="11" t="s">
        <v>2113</v>
      </c>
      <c r="E360" s="9"/>
    </row>
    <row r="361" spans="1:5">
      <c r="A361" s="4" t="s">
        <v>1609</v>
      </c>
      <c r="B361" s="11" t="s">
        <v>1291</v>
      </c>
      <c r="C361" s="11"/>
      <c r="D361" s="11" t="s">
        <v>2113</v>
      </c>
      <c r="E361" s="9" t="s">
        <v>1805</v>
      </c>
    </row>
    <row r="362" spans="1:5">
      <c r="A362" s="4" t="s">
        <v>1321</v>
      </c>
      <c r="B362" s="11" t="s">
        <v>1148</v>
      </c>
      <c r="C362" s="11"/>
      <c r="D362" s="11" t="s">
        <v>2113</v>
      </c>
      <c r="E362" s="9"/>
    </row>
    <row r="363" spans="1:5">
      <c r="A363" s="4" t="s">
        <v>1510</v>
      </c>
      <c r="B363" s="11" t="s">
        <v>1250</v>
      </c>
      <c r="C363" s="11"/>
      <c r="D363" s="11" t="s">
        <v>2113</v>
      </c>
      <c r="E363" s="9" t="s">
        <v>1806</v>
      </c>
    </row>
    <row r="364" spans="1:5">
      <c r="A364" s="8" t="s">
        <v>787</v>
      </c>
      <c r="B364" s="11" t="s">
        <v>1096</v>
      </c>
      <c r="C364" s="11"/>
      <c r="D364" s="11" t="s">
        <v>2113</v>
      </c>
      <c r="E364" s="9"/>
    </row>
    <row r="365" spans="1:5">
      <c r="A365" s="4" t="s">
        <v>1452</v>
      </c>
      <c r="B365" s="11" t="s">
        <v>1216</v>
      </c>
      <c r="C365" s="11"/>
      <c r="D365" s="11" t="s">
        <v>2113</v>
      </c>
      <c r="E365" s="9"/>
    </row>
    <row r="366" spans="1:5">
      <c r="A366" s="8" t="s">
        <v>766</v>
      </c>
      <c r="B366" s="11" t="s">
        <v>2118</v>
      </c>
      <c r="C366" s="11"/>
      <c r="D366" s="11" t="s">
        <v>2113</v>
      </c>
      <c r="E366" s="9"/>
    </row>
    <row r="367" spans="1:5">
      <c r="A367" s="8" t="s">
        <v>435</v>
      </c>
      <c r="B367" s="11"/>
      <c r="C367" s="11"/>
      <c r="D367" s="11" t="s">
        <v>2113</v>
      </c>
      <c r="E367" s="9"/>
    </row>
    <row r="368" spans="1:5">
      <c r="A368" s="8" t="s">
        <v>671</v>
      </c>
      <c r="B368" s="11" t="s">
        <v>1020</v>
      </c>
      <c r="C368" s="11"/>
      <c r="D368" s="11" t="s">
        <v>2113</v>
      </c>
      <c r="E368" s="9"/>
    </row>
    <row r="369" spans="1:5">
      <c r="A369" s="8" t="s">
        <v>463</v>
      </c>
      <c r="B369" s="11" t="s">
        <v>889</v>
      </c>
      <c r="C369" s="11" t="s">
        <v>2119</v>
      </c>
      <c r="D369" s="11" t="s">
        <v>2113</v>
      </c>
      <c r="E369" s="9"/>
    </row>
    <row r="370" spans="1:5">
      <c r="A370" s="4" t="s">
        <v>1516</v>
      </c>
      <c r="B370" s="11" t="s">
        <v>1255</v>
      </c>
      <c r="C370" s="11"/>
      <c r="D370" s="11" t="s">
        <v>2113</v>
      </c>
      <c r="E370" s="9"/>
    </row>
    <row r="371" spans="1:5">
      <c r="A371" s="8" t="s">
        <v>592</v>
      </c>
      <c r="B371" s="11" t="s">
        <v>967</v>
      </c>
      <c r="C371" s="11"/>
      <c r="D371" s="11" t="s">
        <v>2113</v>
      </c>
      <c r="E371" s="9" t="s">
        <v>1809</v>
      </c>
    </row>
    <row r="372" spans="1:5">
      <c r="A372" s="4" t="s">
        <v>1576</v>
      </c>
      <c r="B372" s="11" t="s">
        <v>1295</v>
      </c>
      <c r="C372" s="11"/>
      <c r="D372" s="11" t="s">
        <v>2113</v>
      </c>
      <c r="E372" s="9"/>
    </row>
    <row r="373" spans="1:5">
      <c r="A373" s="4" t="s">
        <v>1560</v>
      </c>
      <c r="B373" s="11" t="s">
        <v>1282</v>
      </c>
      <c r="C373" s="11"/>
      <c r="D373" s="11" t="s">
        <v>2113</v>
      </c>
      <c r="E373" s="9"/>
    </row>
    <row r="374" spans="1:5">
      <c r="A374" s="8" t="s">
        <v>515</v>
      </c>
      <c r="B374" s="11" t="s">
        <v>916</v>
      </c>
      <c r="C374" s="11"/>
      <c r="D374" s="11" t="s">
        <v>2113</v>
      </c>
      <c r="E374" s="9"/>
    </row>
    <row r="375" spans="1:5">
      <c r="A375" s="8" t="s">
        <v>577</v>
      </c>
      <c r="B375" s="11" t="s">
        <v>957</v>
      </c>
      <c r="C375" s="11"/>
      <c r="D375" s="11" t="s">
        <v>2113</v>
      </c>
      <c r="E375" s="9"/>
    </row>
    <row r="376" spans="1:5">
      <c r="A376" s="4" t="s">
        <v>1543</v>
      </c>
      <c r="B376" s="11" t="s">
        <v>1272</v>
      </c>
      <c r="C376" s="11"/>
      <c r="D376" s="11" t="s">
        <v>2113</v>
      </c>
      <c r="E376" s="9"/>
    </row>
    <row r="377" spans="1:5">
      <c r="A377" s="8" t="s">
        <v>582</v>
      </c>
      <c r="B377" s="11" t="s">
        <v>960</v>
      </c>
      <c r="C377" s="11"/>
      <c r="D377" s="11" t="s">
        <v>2113</v>
      </c>
      <c r="E377" s="9" t="s">
        <v>1781</v>
      </c>
    </row>
    <row r="378" spans="1:5">
      <c r="A378" s="4" t="s">
        <v>1590</v>
      </c>
      <c r="B378" s="11" t="s">
        <v>1305</v>
      </c>
      <c r="C378" s="11"/>
      <c r="D378" s="11" t="s">
        <v>2113</v>
      </c>
      <c r="E378" s="9" t="s">
        <v>1777</v>
      </c>
    </row>
    <row r="379" spans="1:5">
      <c r="A379" s="4" t="s">
        <v>1398</v>
      </c>
      <c r="B379" s="11" t="s">
        <v>1188</v>
      </c>
      <c r="C379" s="11"/>
      <c r="D379" s="11" t="s">
        <v>2113</v>
      </c>
      <c r="E379" s="9"/>
    </row>
    <row r="380" spans="1:5">
      <c r="A380" s="4" t="s">
        <v>1438</v>
      </c>
      <c r="B380" s="11" t="s">
        <v>1207</v>
      </c>
      <c r="C380" s="11"/>
      <c r="D380" s="11" t="s">
        <v>2113</v>
      </c>
      <c r="E380" s="9"/>
    </row>
    <row r="381" spans="1:5">
      <c r="A381" s="8" t="s">
        <v>779</v>
      </c>
      <c r="B381" s="11" t="s">
        <v>1090</v>
      </c>
      <c r="C381" s="11"/>
      <c r="D381" s="11" t="s">
        <v>2113</v>
      </c>
      <c r="E381" s="9"/>
    </row>
    <row r="382" spans="1:5">
      <c r="A382" s="8" t="s">
        <v>793</v>
      </c>
      <c r="B382" s="11" t="s">
        <v>1102</v>
      </c>
      <c r="C382" s="11"/>
      <c r="D382" s="11" t="s">
        <v>2113</v>
      </c>
      <c r="E382" s="9"/>
    </row>
    <row r="383" spans="1:5">
      <c r="A383" s="8" t="s">
        <v>728</v>
      </c>
      <c r="B383" s="11" t="s">
        <v>1055</v>
      </c>
      <c r="C383" s="11"/>
      <c r="D383" s="11" t="s">
        <v>2113</v>
      </c>
      <c r="E383" s="9"/>
    </row>
    <row r="384" spans="1:5">
      <c r="A384" s="8" t="s">
        <v>406</v>
      </c>
      <c r="B384" s="11" t="s">
        <v>852</v>
      </c>
      <c r="C384" s="11"/>
      <c r="D384" s="11" t="s">
        <v>2113</v>
      </c>
      <c r="E384" s="9"/>
    </row>
    <row r="385" spans="1:5">
      <c r="A385" s="4" t="s">
        <v>1473</v>
      </c>
      <c r="B385" s="11" t="s">
        <v>1227</v>
      </c>
      <c r="C385" s="11"/>
      <c r="D385" s="11" t="s">
        <v>2113</v>
      </c>
      <c r="E385" s="9"/>
    </row>
    <row r="386" spans="1:5">
      <c r="A386" s="8" t="s">
        <v>603</v>
      </c>
      <c r="B386" s="11" t="s">
        <v>974</v>
      </c>
      <c r="C386" s="11"/>
      <c r="D386" s="11" t="s">
        <v>2113</v>
      </c>
      <c r="E386" s="9"/>
    </row>
    <row r="387" spans="1:5">
      <c r="A387" s="8" t="s">
        <v>756</v>
      </c>
      <c r="B387" s="11" t="s">
        <v>1075</v>
      </c>
      <c r="C387" s="11"/>
      <c r="D387" s="11" t="s">
        <v>2113</v>
      </c>
      <c r="E387" s="9"/>
    </row>
    <row r="388" spans="1:5">
      <c r="A388" s="8" t="s">
        <v>409</v>
      </c>
      <c r="B388" s="11" t="s">
        <v>853</v>
      </c>
      <c r="C388" s="11"/>
      <c r="D388" s="11" t="s">
        <v>2113</v>
      </c>
      <c r="E388" s="9" t="s">
        <v>1787</v>
      </c>
    </row>
    <row r="389" spans="1:5">
      <c r="A389" s="4" t="s">
        <v>1599</v>
      </c>
      <c r="B389" s="11" t="s">
        <v>1182</v>
      </c>
      <c r="C389" s="11"/>
      <c r="D389" s="11" t="s">
        <v>2113</v>
      </c>
      <c r="E389" s="9"/>
    </row>
    <row r="390" spans="1:5">
      <c r="A390" s="8" t="s">
        <v>503</v>
      </c>
      <c r="B390" s="11" t="s">
        <v>908</v>
      </c>
      <c r="C390" s="11"/>
      <c r="D390" s="11" t="s">
        <v>2113</v>
      </c>
      <c r="E390" s="9"/>
    </row>
    <row r="391" spans="1:5">
      <c r="A391" s="8" t="s">
        <v>579</v>
      </c>
      <c r="B391" s="11" t="s">
        <v>958</v>
      </c>
      <c r="C391" s="11"/>
      <c r="D391" s="11" t="s">
        <v>2113</v>
      </c>
      <c r="E391" s="9"/>
    </row>
    <row r="392" spans="1:5">
      <c r="A392" s="8" t="s">
        <v>411</v>
      </c>
      <c r="B392" s="11" t="s">
        <v>855</v>
      </c>
      <c r="C392" s="11"/>
      <c r="D392" s="11" t="s">
        <v>2113</v>
      </c>
      <c r="E392" s="9"/>
    </row>
    <row r="393" spans="1:5">
      <c r="A393" s="4" t="s">
        <v>1513</v>
      </c>
      <c r="B393" s="11" t="s">
        <v>1252</v>
      </c>
      <c r="C393" s="11"/>
      <c r="D393" s="11" t="s">
        <v>2113</v>
      </c>
      <c r="E393" s="9"/>
    </row>
    <row r="394" spans="1:5">
      <c r="A394" s="8" t="s">
        <v>510</v>
      </c>
      <c r="B394" s="11" t="s">
        <v>912</v>
      </c>
      <c r="C394" s="11"/>
      <c r="D394" s="11" t="s">
        <v>2113</v>
      </c>
      <c r="E394" s="9" t="s">
        <v>1777</v>
      </c>
    </row>
    <row r="395" spans="1:5">
      <c r="A395" s="8" t="s">
        <v>662</v>
      </c>
      <c r="B395" s="11" t="s">
        <v>1015</v>
      </c>
      <c r="C395" s="11"/>
      <c r="D395" s="11" t="s">
        <v>2113</v>
      </c>
      <c r="E395" s="9" t="s">
        <v>1820</v>
      </c>
    </row>
    <row r="396" spans="1:5">
      <c r="A396" s="4" t="s">
        <v>1505</v>
      </c>
      <c r="B396" s="11" t="s">
        <v>1248</v>
      </c>
      <c r="C396" s="11"/>
      <c r="D396" s="11" t="s">
        <v>2113</v>
      </c>
      <c r="E396" s="9"/>
    </row>
    <row r="397" spans="1:5">
      <c r="A397" s="8" t="s">
        <v>615</v>
      </c>
      <c r="B397" s="11" t="s">
        <v>985</v>
      </c>
      <c r="C397" s="11"/>
      <c r="D397" s="11" t="s">
        <v>2113</v>
      </c>
      <c r="E397" s="9"/>
    </row>
    <row r="398" spans="1:5">
      <c r="A398" s="4" t="s">
        <v>1496</v>
      </c>
      <c r="B398" s="11" t="s">
        <v>1242</v>
      </c>
      <c r="C398" s="11"/>
      <c r="D398" s="11" t="s">
        <v>2113</v>
      </c>
      <c r="E398" s="9" t="s">
        <v>1776</v>
      </c>
    </row>
    <row r="399" spans="1:5">
      <c r="A399" s="8" t="s">
        <v>487</v>
      </c>
      <c r="B399" s="11" t="s">
        <v>900</v>
      </c>
      <c r="C399" s="11"/>
      <c r="D399" s="11" t="s">
        <v>2113</v>
      </c>
      <c r="E399" s="9"/>
    </row>
    <row r="400" spans="1:5">
      <c r="A400" s="8" t="s">
        <v>456</v>
      </c>
      <c r="B400" s="11" t="s">
        <v>886</v>
      </c>
      <c r="C400" s="11"/>
      <c r="D400" s="11" t="s">
        <v>2113</v>
      </c>
      <c r="E400" s="9"/>
    </row>
    <row r="401" spans="1:5">
      <c r="A401" s="8" t="s">
        <v>659</v>
      </c>
      <c r="B401" s="11" t="s">
        <v>1012</v>
      </c>
      <c r="C401" s="11"/>
      <c r="D401" s="11" t="s">
        <v>2113</v>
      </c>
      <c r="E401" s="9"/>
    </row>
    <row r="402" spans="1:5">
      <c r="A402" s="8" t="s">
        <v>601</v>
      </c>
      <c r="B402" s="11" t="s">
        <v>972</v>
      </c>
      <c r="C402" s="11"/>
      <c r="D402" s="11" t="s">
        <v>2113</v>
      </c>
      <c r="E402" s="9"/>
    </row>
    <row r="403" spans="1:5">
      <c r="A403" s="4" t="s">
        <v>1555</v>
      </c>
      <c r="B403" s="11" t="s">
        <v>1279</v>
      </c>
      <c r="C403" s="11"/>
      <c r="D403" s="11" t="s">
        <v>2113</v>
      </c>
      <c r="E403" s="9"/>
    </row>
    <row r="404" spans="1:5">
      <c r="A404" s="8" t="s">
        <v>449</v>
      </c>
      <c r="B404" s="11" t="s">
        <v>881</v>
      </c>
      <c r="C404" s="11"/>
      <c r="D404" s="11" t="s">
        <v>2113</v>
      </c>
      <c r="E404" s="9"/>
    </row>
    <row r="405" spans="1:5">
      <c r="A405" s="8" t="s">
        <v>442</v>
      </c>
      <c r="B405" s="11" t="s">
        <v>876</v>
      </c>
      <c r="C405" s="11"/>
      <c r="D405" s="11" t="s">
        <v>2113</v>
      </c>
      <c r="E405" s="9"/>
    </row>
    <row r="406" spans="1:5">
      <c r="A406" s="8" t="s">
        <v>443</v>
      </c>
      <c r="B406" s="11" t="s">
        <v>877</v>
      </c>
      <c r="C406" s="11"/>
      <c r="D406" s="11" t="s">
        <v>2113</v>
      </c>
      <c r="E406" s="9"/>
    </row>
    <row r="407" spans="1:5">
      <c r="A407" s="8" t="s">
        <v>650</v>
      </c>
      <c r="B407" s="11" t="s">
        <v>1009</v>
      </c>
      <c r="C407" s="11"/>
      <c r="D407" s="11" t="s">
        <v>2120</v>
      </c>
      <c r="E407" s="9"/>
    </row>
    <row r="408" spans="1:5">
      <c r="A408" s="8" t="s">
        <v>471</v>
      </c>
      <c r="B408" s="11" t="s">
        <v>133</v>
      </c>
      <c r="C408" s="11" t="s">
        <v>2121</v>
      </c>
      <c r="D408" s="11" t="s">
        <v>2122</v>
      </c>
      <c r="E408" s="9" t="s">
        <v>1810</v>
      </c>
    </row>
    <row r="409" spans="1:5">
      <c r="A409" s="8" t="s">
        <v>762</v>
      </c>
      <c r="B409" s="11" t="s">
        <v>283</v>
      </c>
      <c r="C409" s="11"/>
      <c r="D409" s="11" t="s">
        <v>2123</v>
      </c>
      <c r="E409" s="9"/>
    </row>
    <row r="410" spans="1:5">
      <c r="A410" s="4" t="s">
        <v>1573</v>
      </c>
      <c r="B410" s="11" t="s">
        <v>1292</v>
      </c>
      <c r="C410" s="11"/>
      <c r="D410" s="11" t="s">
        <v>2124</v>
      </c>
      <c r="E410" s="9"/>
    </row>
    <row r="411" spans="1:5">
      <c r="A411" s="8" t="s">
        <v>757</v>
      </c>
      <c r="B411" s="11" t="s">
        <v>1076</v>
      </c>
      <c r="C411" s="11"/>
      <c r="D411" s="11" t="s">
        <v>2125</v>
      </c>
      <c r="E411" s="9"/>
    </row>
    <row r="412" spans="1:5">
      <c r="A412" s="4" t="s">
        <v>1570</v>
      </c>
      <c r="B412" s="11" t="s">
        <v>1289</v>
      </c>
      <c r="C412" s="11"/>
      <c r="D412" s="11" t="s">
        <v>2126</v>
      </c>
      <c r="E412" s="9"/>
    </row>
    <row r="413" spans="1:5">
      <c r="A413" s="4" t="s">
        <v>1425</v>
      </c>
      <c r="B413" s="11" t="s">
        <v>106</v>
      </c>
      <c r="C413" s="11"/>
      <c r="D413" s="11" t="s">
        <v>2127</v>
      </c>
      <c r="E413" s="9"/>
    </row>
    <row r="414" spans="1:5">
      <c r="A414" s="8" t="s">
        <v>450</v>
      </c>
      <c r="B414" s="11" t="s">
        <v>86</v>
      </c>
      <c r="C414" s="11" t="s">
        <v>2128</v>
      </c>
      <c r="D414" s="11" t="s">
        <v>2129</v>
      </c>
      <c r="E414" s="9" t="s">
        <v>1789</v>
      </c>
    </row>
    <row r="415" spans="1:5">
      <c r="A415" s="8" t="s">
        <v>509</v>
      </c>
      <c r="B415" s="11" t="s">
        <v>294</v>
      </c>
      <c r="C415" s="11"/>
      <c r="D415" s="11" t="s">
        <v>2130</v>
      </c>
      <c r="E415" s="9"/>
    </row>
    <row r="416" spans="1:5">
      <c r="A416" s="4" t="s">
        <v>1317</v>
      </c>
      <c r="B416" s="11" t="s">
        <v>1144</v>
      </c>
      <c r="C416" s="11"/>
      <c r="D416" s="11" t="s">
        <v>2131</v>
      </c>
      <c r="E416" s="9"/>
    </row>
    <row r="417" spans="1:5">
      <c r="A417" s="4" t="s">
        <v>1544</v>
      </c>
      <c r="B417" s="11" t="s">
        <v>169</v>
      </c>
      <c r="C417" s="11"/>
      <c r="D417" s="11" t="s">
        <v>2132</v>
      </c>
      <c r="E417" s="9"/>
    </row>
    <row r="418" spans="1:5">
      <c r="A418" s="8" t="s">
        <v>709</v>
      </c>
      <c r="B418" s="11" t="s">
        <v>1043</v>
      </c>
      <c r="C418" s="11"/>
      <c r="D418" s="11" t="s">
        <v>2132</v>
      </c>
      <c r="E418" s="9"/>
    </row>
    <row r="419" spans="1:5">
      <c r="A419" s="8" t="s">
        <v>700</v>
      </c>
      <c r="B419" s="11" t="s">
        <v>146</v>
      </c>
      <c r="C419" s="11"/>
      <c r="D419" s="11" t="s">
        <v>2132</v>
      </c>
      <c r="E419" s="9"/>
    </row>
    <row r="420" spans="1:5">
      <c r="A420" s="4" t="s">
        <v>1475</v>
      </c>
      <c r="B420" s="11" t="s">
        <v>1229</v>
      </c>
      <c r="C420" s="11"/>
      <c r="D420" s="11" t="s">
        <v>2133</v>
      </c>
      <c r="E420" s="9"/>
    </row>
    <row r="421" spans="1:5">
      <c r="A421" s="8" t="s">
        <v>512</v>
      </c>
      <c r="B421" s="11" t="s">
        <v>152</v>
      </c>
      <c r="C421" s="11"/>
      <c r="D421" s="11" t="s">
        <v>2134</v>
      </c>
      <c r="E421" s="9"/>
    </row>
    <row r="422" spans="1:5">
      <c r="A422" s="8" t="s">
        <v>566</v>
      </c>
      <c r="B422" s="11" t="s">
        <v>950</v>
      </c>
      <c r="C422" s="11"/>
      <c r="D422" s="11" t="s">
        <v>2134</v>
      </c>
      <c r="E422" s="9"/>
    </row>
    <row r="423" spans="1:5">
      <c r="A423" s="4" t="s">
        <v>1356</v>
      </c>
      <c r="B423" s="11" t="s">
        <v>1165</v>
      </c>
      <c r="C423" s="11"/>
      <c r="D423" s="11" t="s">
        <v>2135</v>
      </c>
      <c r="E423" s="9" t="s">
        <v>1787</v>
      </c>
    </row>
    <row r="424" spans="1:5">
      <c r="A424" s="8" t="s">
        <v>574</v>
      </c>
      <c r="B424" s="11" t="s">
        <v>955</v>
      </c>
      <c r="C424" s="11" t="s">
        <v>2136</v>
      </c>
      <c r="D424" s="11" t="s">
        <v>2137</v>
      </c>
      <c r="E424" s="9"/>
    </row>
    <row r="425" spans="1:5">
      <c r="A425" s="4" t="s">
        <v>1319</v>
      </c>
      <c r="B425" s="11" t="s">
        <v>1146</v>
      </c>
      <c r="C425" s="11" t="s">
        <v>2138</v>
      </c>
      <c r="D425" s="11" t="s">
        <v>2139</v>
      </c>
      <c r="E425" s="9"/>
    </row>
    <row r="426" spans="1:5">
      <c r="A426" s="4" t="s">
        <v>1467</v>
      </c>
      <c r="B426" s="11" t="s">
        <v>1223</v>
      </c>
      <c r="C426" s="11" t="s">
        <v>1623</v>
      </c>
      <c r="D426" s="11" t="s">
        <v>2140</v>
      </c>
      <c r="E426" s="9"/>
    </row>
    <row r="427" spans="1:5">
      <c r="A427" s="4" t="s">
        <v>1419</v>
      </c>
      <c r="B427" s="11" t="s">
        <v>244</v>
      </c>
      <c r="C427" s="11" t="s">
        <v>2141</v>
      </c>
      <c r="D427" s="11" t="s">
        <v>2142</v>
      </c>
      <c r="E427" s="9"/>
    </row>
    <row r="428" spans="1:5">
      <c r="A428" s="4" t="s">
        <v>1583</v>
      </c>
      <c r="B428" s="11" t="s">
        <v>184</v>
      </c>
      <c r="C428" s="11" t="s">
        <v>2141</v>
      </c>
      <c r="D428" s="11" t="s">
        <v>2142</v>
      </c>
      <c r="E428" s="9"/>
    </row>
    <row r="429" spans="1:5">
      <c r="A429" s="8" t="s">
        <v>782</v>
      </c>
      <c r="B429" s="11" t="s">
        <v>1093</v>
      </c>
      <c r="C429" s="11"/>
      <c r="D429" s="11" t="s">
        <v>2143</v>
      </c>
      <c r="E429" s="9"/>
    </row>
    <row r="430" spans="1:5">
      <c r="A430" s="4" t="s">
        <v>1595</v>
      </c>
      <c r="B430" s="11" t="s">
        <v>53</v>
      </c>
      <c r="C430" s="11" t="s">
        <v>2144</v>
      </c>
      <c r="D430" s="11" t="s">
        <v>2145</v>
      </c>
      <c r="E430" s="9" t="s">
        <v>1778</v>
      </c>
    </row>
    <row r="431" spans="1:5">
      <c r="A431" s="8" t="s">
        <v>648</v>
      </c>
      <c r="B431" s="11" t="s">
        <v>195</v>
      </c>
      <c r="C431" s="11"/>
      <c r="D431" s="11" t="s">
        <v>2146</v>
      </c>
      <c r="E431" s="9"/>
    </row>
    <row r="432" spans="1:5">
      <c r="A432" s="8" t="s">
        <v>570</v>
      </c>
      <c r="B432" s="11" t="s">
        <v>952</v>
      </c>
      <c r="C432" s="11"/>
      <c r="D432" s="11" t="s">
        <v>2147</v>
      </c>
      <c r="E432" s="9"/>
    </row>
    <row r="433" spans="1:5">
      <c r="A433" s="8" t="s">
        <v>405</v>
      </c>
      <c r="B433" s="11" t="s">
        <v>181</v>
      </c>
      <c r="C433" s="11" t="s">
        <v>2148</v>
      </c>
      <c r="D433" s="11" t="s">
        <v>2149</v>
      </c>
      <c r="E433" s="9" t="s">
        <v>1803</v>
      </c>
    </row>
    <row r="434" spans="1:5">
      <c r="A434" s="4" t="s">
        <v>1585</v>
      </c>
      <c r="B434" s="11" t="s">
        <v>120</v>
      </c>
      <c r="C434" s="11"/>
      <c r="D434" s="11" t="s">
        <v>2149</v>
      </c>
      <c r="E434" s="9"/>
    </row>
    <row r="435" spans="1:5">
      <c r="A435" s="4" t="s">
        <v>1417</v>
      </c>
      <c r="B435" s="11" t="s">
        <v>36</v>
      </c>
      <c r="C435" s="11"/>
      <c r="D435" s="11" t="s">
        <v>2150</v>
      </c>
      <c r="E435" s="9"/>
    </row>
    <row r="436" spans="1:5">
      <c r="A436" s="8" t="s">
        <v>544</v>
      </c>
      <c r="B436" s="11" t="s">
        <v>238</v>
      </c>
      <c r="C436" s="11"/>
      <c r="D436" s="11" t="s">
        <v>2150</v>
      </c>
      <c r="E436" s="9"/>
    </row>
    <row r="437" spans="1:5">
      <c r="A437" s="8" t="s">
        <v>827</v>
      </c>
      <c r="B437" s="11" t="s">
        <v>207</v>
      </c>
      <c r="C437" s="11"/>
      <c r="D437" s="11" t="s">
        <v>2150</v>
      </c>
      <c r="E437" s="9"/>
    </row>
    <row r="438" spans="1:5">
      <c r="A438" s="8" t="s">
        <v>669</v>
      </c>
      <c r="B438" s="11" t="s">
        <v>286</v>
      </c>
      <c r="C438" s="11" t="s">
        <v>2151</v>
      </c>
      <c r="D438" s="11" t="s">
        <v>2152</v>
      </c>
      <c r="E438" s="9"/>
    </row>
    <row r="439" spans="1:5">
      <c r="A439" s="8" t="s">
        <v>745</v>
      </c>
      <c r="B439" s="11" t="s">
        <v>1068</v>
      </c>
      <c r="C439" s="11" t="s">
        <v>2153</v>
      </c>
      <c r="D439" s="11" t="s">
        <v>2154</v>
      </c>
      <c r="E439" s="9"/>
    </row>
    <row r="440" spans="1:5">
      <c r="A440" s="8" t="s">
        <v>447</v>
      </c>
      <c r="B440" s="11" t="s">
        <v>282</v>
      </c>
      <c r="C440" s="11" t="s">
        <v>2155</v>
      </c>
      <c r="D440" s="11" t="s">
        <v>2156</v>
      </c>
      <c r="E440" s="9" t="s">
        <v>1798</v>
      </c>
    </row>
    <row r="441" spans="1:5">
      <c r="A441" s="8" t="s">
        <v>641</v>
      </c>
      <c r="B441" s="11" t="s">
        <v>138</v>
      </c>
      <c r="C441" s="11"/>
      <c r="D441" s="11" t="s">
        <v>2157</v>
      </c>
      <c r="E441" s="9" t="s">
        <v>1782</v>
      </c>
    </row>
    <row r="442" spans="1:5">
      <c r="A442" s="4" t="s">
        <v>1500</v>
      </c>
      <c r="B442" s="11" t="s">
        <v>1243</v>
      </c>
      <c r="C442" s="11" t="s">
        <v>2158</v>
      </c>
      <c r="D442" s="11" t="s">
        <v>2159</v>
      </c>
      <c r="E442" s="9"/>
    </row>
    <row r="443" spans="1:5">
      <c r="A443" s="4" t="s">
        <v>1420</v>
      </c>
      <c r="B443" s="11" t="s">
        <v>1195</v>
      </c>
      <c r="C443" s="11" t="s">
        <v>2160</v>
      </c>
      <c r="D443" s="11" t="s">
        <v>2161</v>
      </c>
      <c r="E443" s="9" t="s">
        <v>1778</v>
      </c>
    </row>
    <row r="444" spans="1:5">
      <c r="A444" s="4" t="s">
        <v>580</v>
      </c>
      <c r="B444" s="22" t="s">
        <v>225</v>
      </c>
      <c r="C444" s="11" t="s">
        <v>2162</v>
      </c>
      <c r="D444" s="11" t="s">
        <v>2163</v>
      </c>
      <c r="E444" s="9" t="s">
        <v>1797</v>
      </c>
    </row>
    <row r="445" spans="1:5">
      <c r="A445" s="4" t="s">
        <v>578</v>
      </c>
      <c r="B445" s="22" t="s">
        <v>223</v>
      </c>
      <c r="C445" s="11" t="s">
        <v>2162</v>
      </c>
      <c r="D445" s="11" t="s">
        <v>2163</v>
      </c>
      <c r="E445" s="9" t="s">
        <v>1798</v>
      </c>
    </row>
    <row r="446" spans="1:5">
      <c r="A446" s="8" t="s">
        <v>837</v>
      </c>
      <c r="B446" s="11" t="s">
        <v>219</v>
      </c>
      <c r="C446" s="11" t="s">
        <v>2164</v>
      </c>
      <c r="D446" s="11" t="s">
        <v>2165</v>
      </c>
      <c r="E446" s="9" t="s">
        <v>1796</v>
      </c>
    </row>
    <row r="447" spans="1:5">
      <c r="A447" s="8" t="s">
        <v>593</v>
      </c>
      <c r="B447" s="11" t="s">
        <v>228</v>
      </c>
      <c r="C447" s="11" t="s">
        <v>2166</v>
      </c>
      <c r="D447" s="11" t="s">
        <v>2167</v>
      </c>
      <c r="E447" s="9" t="s">
        <v>1796</v>
      </c>
    </row>
    <row r="448" spans="1:5">
      <c r="A448" s="8" t="s">
        <v>801</v>
      </c>
      <c r="B448" s="11" t="s">
        <v>1109</v>
      </c>
      <c r="C448" s="11" t="s">
        <v>2168</v>
      </c>
      <c r="D448" s="11" t="s">
        <v>2169</v>
      </c>
      <c r="E448" s="9" t="s">
        <v>1796</v>
      </c>
    </row>
    <row r="449" spans="1:5">
      <c r="A449" s="8" t="s">
        <v>498</v>
      </c>
      <c r="B449" s="11" t="s">
        <v>218</v>
      </c>
      <c r="C449" s="11" t="s">
        <v>2170</v>
      </c>
      <c r="D449" s="11" t="s">
        <v>2171</v>
      </c>
      <c r="E449" s="9"/>
    </row>
    <row r="450" spans="1:5">
      <c r="A450" s="4" t="s">
        <v>1430</v>
      </c>
      <c r="B450" s="11" t="s">
        <v>1200</v>
      </c>
      <c r="C450" s="11" t="s">
        <v>2172</v>
      </c>
      <c r="D450" s="11" t="s">
        <v>2173</v>
      </c>
      <c r="E450" s="9" t="s">
        <v>1787</v>
      </c>
    </row>
    <row r="451" spans="1:5">
      <c r="A451" s="8" t="s">
        <v>830</v>
      </c>
      <c r="B451" s="11" t="s">
        <v>2174</v>
      </c>
      <c r="C451" s="11" t="s">
        <v>2175</v>
      </c>
      <c r="D451" s="11" t="s">
        <v>2176</v>
      </c>
      <c r="E451" s="9" t="s">
        <v>1796</v>
      </c>
    </row>
    <row r="452" spans="1:5">
      <c r="A452" s="8" t="s">
        <v>497</v>
      </c>
      <c r="B452" s="11" t="s">
        <v>226</v>
      </c>
      <c r="C452" s="11" t="s">
        <v>2177</v>
      </c>
      <c r="D452" s="11" t="s">
        <v>2178</v>
      </c>
      <c r="E452" s="9" t="s">
        <v>1797</v>
      </c>
    </row>
    <row r="453" spans="1:5">
      <c r="A453" s="8" t="s">
        <v>672</v>
      </c>
      <c r="B453" s="11" t="s">
        <v>1021</v>
      </c>
      <c r="C453" s="11" t="s">
        <v>2179</v>
      </c>
      <c r="D453" s="11" t="s">
        <v>2180</v>
      </c>
      <c r="E453" s="9"/>
    </row>
    <row r="454" spans="1:5">
      <c r="A454" s="4" t="s">
        <v>1480</v>
      </c>
      <c r="B454" s="11" t="s">
        <v>214</v>
      </c>
      <c r="C454" s="11" t="s">
        <v>2181</v>
      </c>
      <c r="D454" s="11" t="s">
        <v>2182</v>
      </c>
      <c r="E454" s="9"/>
    </row>
    <row r="455" spans="1:5">
      <c r="A455" s="8" t="s">
        <v>464</v>
      </c>
      <c r="B455" s="11" t="s">
        <v>890</v>
      </c>
      <c r="C455" s="11"/>
      <c r="D455" s="11" t="s">
        <v>2183</v>
      </c>
      <c r="E455" s="9"/>
    </row>
    <row r="456" spans="1:5">
      <c r="A456" s="4" t="s">
        <v>1383</v>
      </c>
      <c r="B456" s="11" t="s">
        <v>1179</v>
      </c>
      <c r="C456" s="11"/>
      <c r="D456" s="11" t="s">
        <v>2184</v>
      </c>
      <c r="E456" s="9"/>
    </row>
    <row r="457" spans="1:5">
      <c r="A457" s="8" t="s">
        <v>675</v>
      </c>
      <c r="B457" s="11" t="s">
        <v>2185</v>
      </c>
      <c r="C457" s="11"/>
      <c r="D457" s="11" t="s">
        <v>2186</v>
      </c>
      <c r="E457" s="9" t="s">
        <v>1796</v>
      </c>
    </row>
    <row r="458" spans="1:5">
      <c r="A458" s="8" t="s">
        <v>730</v>
      </c>
      <c r="B458" s="11" t="s">
        <v>1056</v>
      </c>
      <c r="C458" s="11"/>
      <c r="D458" s="11" t="s">
        <v>2187</v>
      </c>
      <c r="E458" s="9"/>
    </row>
    <row r="459" spans="1:5">
      <c r="A459" s="8" t="s">
        <v>500</v>
      </c>
      <c r="B459" s="11" t="s">
        <v>905</v>
      </c>
      <c r="C459" s="11"/>
      <c r="D459" s="11" t="s">
        <v>2188</v>
      </c>
      <c r="E459" s="9"/>
    </row>
    <row r="460" spans="1:5">
      <c r="A460" s="8" t="s">
        <v>609</v>
      </c>
      <c r="B460" s="11" t="s">
        <v>980</v>
      </c>
      <c r="C460" s="11" t="s">
        <v>2189</v>
      </c>
      <c r="D460" s="11" t="s">
        <v>2190</v>
      </c>
      <c r="E460" s="9"/>
    </row>
    <row r="461" spans="1:5">
      <c r="A461" s="8" t="s">
        <v>607</v>
      </c>
      <c r="B461" s="11" t="s">
        <v>978</v>
      </c>
      <c r="C461" s="11" t="s">
        <v>2191</v>
      </c>
      <c r="D461" s="11" t="s">
        <v>2192</v>
      </c>
      <c r="E461" s="9"/>
    </row>
    <row r="462" spans="1:5">
      <c r="A462" s="8" t="s">
        <v>718</v>
      </c>
      <c r="B462" s="11" t="s">
        <v>39</v>
      </c>
      <c r="C462" s="11" t="s">
        <v>2193</v>
      </c>
      <c r="D462" s="11" t="s">
        <v>2194</v>
      </c>
      <c r="E462" s="9"/>
    </row>
    <row r="463" spans="1:5">
      <c r="A463" s="8" t="s">
        <v>755</v>
      </c>
      <c r="B463" s="11" t="s">
        <v>251</v>
      </c>
      <c r="C463" s="11"/>
      <c r="D463" s="11" t="s">
        <v>2194</v>
      </c>
      <c r="E463" s="9" t="s">
        <v>1791</v>
      </c>
    </row>
    <row r="464" spans="1:5">
      <c r="A464" s="8" t="s">
        <v>426</v>
      </c>
      <c r="B464" s="11" t="s">
        <v>865</v>
      </c>
      <c r="C464" s="11"/>
      <c r="D464" s="11" t="s">
        <v>2195</v>
      </c>
      <c r="E464" s="9"/>
    </row>
    <row r="465" spans="1:5">
      <c r="A465" s="8" t="s">
        <v>642</v>
      </c>
      <c r="B465" s="11" t="s">
        <v>230</v>
      </c>
      <c r="C465" s="11" t="s">
        <v>2196</v>
      </c>
      <c r="D465" s="11" t="s">
        <v>2197</v>
      </c>
      <c r="E465" s="9" t="s">
        <v>1795</v>
      </c>
    </row>
    <row r="466" spans="1:5">
      <c r="A466" s="8" t="s">
        <v>625</v>
      </c>
      <c r="B466" s="11" t="s">
        <v>992</v>
      </c>
      <c r="C466" s="11"/>
      <c r="D466" s="11" t="s">
        <v>2198</v>
      </c>
      <c r="E466" s="9"/>
    </row>
    <row r="467" spans="1:5">
      <c r="A467" s="4" t="s">
        <v>1332</v>
      </c>
      <c r="B467" s="11" t="s">
        <v>1155</v>
      </c>
      <c r="C467" s="11"/>
      <c r="D467" s="11" t="s">
        <v>2198</v>
      </c>
      <c r="E467" s="9"/>
    </row>
    <row r="468" spans="1:5">
      <c r="A468" s="8" t="s">
        <v>686</v>
      </c>
      <c r="B468" s="11" t="s">
        <v>1027</v>
      </c>
      <c r="C468" s="11"/>
      <c r="D468" s="11" t="s">
        <v>2198</v>
      </c>
      <c r="E468" s="9"/>
    </row>
    <row r="469" spans="1:5">
      <c r="A469" s="8" t="s">
        <v>619</v>
      </c>
      <c r="B469" s="11" t="s">
        <v>186</v>
      </c>
      <c r="C469" s="11"/>
      <c r="D469" s="11" t="s">
        <v>2199</v>
      </c>
      <c r="E469" s="9" t="s">
        <v>1778</v>
      </c>
    </row>
    <row r="470" spans="1:5">
      <c r="A470" s="4" t="s">
        <v>1483</v>
      </c>
      <c r="B470" s="11" t="s">
        <v>1233</v>
      </c>
      <c r="C470" s="11"/>
      <c r="D470" s="11" t="s">
        <v>2199</v>
      </c>
      <c r="E470" s="9"/>
    </row>
    <row r="471" spans="1:5">
      <c r="A471" s="8" t="s">
        <v>629</v>
      </c>
      <c r="B471" s="11" t="s">
        <v>63</v>
      </c>
      <c r="C471" s="11"/>
      <c r="D471" s="11" t="s">
        <v>2199</v>
      </c>
      <c r="E471" s="9"/>
    </row>
    <row r="472" spans="1:5">
      <c r="A472" s="8" t="s">
        <v>841</v>
      </c>
      <c r="B472" s="11" t="s">
        <v>2200</v>
      </c>
      <c r="C472" s="11"/>
      <c r="D472" s="11" t="s">
        <v>2201</v>
      </c>
      <c r="E472" s="9"/>
    </row>
    <row r="473" spans="1:5">
      <c r="A473" s="4" t="s">
        <v>1418</v>
      </c>
      <c r="B473" s="11" t="s">
        <v>25</v>
      </c>
      <c r="C473" s="11"/>
      <c r="D473" s="11" t="s">
        <v>2202</v>
      </c>
      <c r="E473" s="9"/>
    </row>
    <row r="474" spans="1:5">
      <c r="A474" s="4" t="s">
        <v>1558</v>
      </c>
      <c r="B474" s="11" t="s">
        <v>103</v>
      </c>
      <c r="C474" s="11"/>
      <c r="D474" s="11" t="s">
        <v>2202</v>
      </c>
      <c r="E474" s="9"/>
    </row>
    <row r="475" spans="1:5">
      <c r="A475" s="8" t="s">
        <v>529</v>
      </c>
      <c r="B475" s="11" t="s">
        <v>91</v>
      </c>
      <c r="C475" s="11"/>
      <c r="D475" s="11" t="s">
        <v>2202</v>
      </c>
      <c r="E475" s="9"/>
    </row>
    <row r="476" spans="1:5">
      <c r="A476" s="4" t="s">
        <v>1331</v>
      </c>
      <c r="B476" s="11" t="s">
        <v>68</v>
      </c>
      <c r="C476" s="11"/>
      <c r="D476" s="11" t="s">
        <v>2202</v>
      </c>
      <c r="E476" s="9"/>
    </row>
    <row r="477" spans="1:5">
      <c r="A477" s="8" t="s">
        <v>398</v>
      </c>
      <c r="B477" s="11" t="s">
        <v>90</v>
      </c>
      <c r="C477" s="11"/>
      <c r="D477" s="11" t="s">
        <v>2203</v>
      </c>
      <c r="E477" s="9"/>
    </row>
    <row r="478" spans="1:5">
      <c r="A478" s="8" t="s">
        <v>473</v>
      </c>
      <c r="B478" s="11" t="s">
        <v>892</v>
      </c>
      <c r="C478" s="11"/>
      <c r="D478" s="11" t="s">
        <v>2204</v>
      </c>
      <c r="E478" s="9"/>
    </row>
    <row r="479" spans="1:5">
      <c r="A479" s="8" t="s">
        <v>799</v>
      </c>
      <c r="B479" s="11" t="s">
        <v>1107</v>
      </c>
      <c r="C479" s="11"/>
      <c r="D479" s="11" t="s">
        <v>2205</v>
      </c>
      <c r="E479" s="9"/>
    </row>
    <row r="480" spans="1:5">
      <c r="A480" s="4" t="s">
        <v>1514</v>
      </c>
      <c r="B480" s="11" t="s">
        <v>1253</v>
      </c>
      <c r="C480" s="11"/>
      <c r="D480" s="11" t="s">
        <v>2206</v>
      </c>
      <c r="E480" s="9"/>
    </row>
    <row r="481" spans="1:5">
      <c r="A481" s="8" t="s">
        <v>501</v>
      </c>
      <c r="B481" s="11" t="s">
        <v>906</v>
      </c>
      <c r="C481" s="11"/>
      <c r="D481" s="11" t="s">
        <v>2206</v>
      </c>
      <c r="E481" s="9"/>
    </row>
    <row r="482" spans="1:5">
      <c r="A482" s="8" t="s">
        <v>768</v>
      </c>
      <c r="B482" s="11" t="s">
        <v>51</v>
      </c>
      <c r="C482" s="11"/>
      <c r="D482" s="11" t="s">
        <v>2207</v>
      </c>
      <c r="E482" s="9"/>
    </row>
    <row r="483" spans="1:5">
      <c r="A483" s="4" t="s">
        <v>1404</v>
      </c>
      <c r="B483" s="11" t="s">
        <v>1191</v>
      </c>
      <c r="C483" s="11"/>
      <c r="D483" s="11" t="s">
        <v>2208</v>
      </c>
      <c r="E483" s="9"/>
    </row>
    <row r="484" spans="1:5">
      <c r="A484" s="4" t="s">
        <v>1568</v>
      </c>
      <c r="B484" s="11" t="s">
        <v>1288</v>
      </c>
      <c r="C484" s="11"/>
      <c r="D484" s="11" t="s">
        <v>2209</v>
      </c>
      <c r="E484" s="9" t="s">
        <v>1782</v>
      </c>
    </row>
    <row r="485" spans="1:5">
      <c r="A485" s="4" t="s">
        <v>1378</v>
      </c>
      <c r="B485" s="11" t="s">
        <v>1176</v>
      </c>
      <c r="C485" s="11"/>
      <c r="D485" s="11" t="s">
        <v>2210</v>
      </c>
      <c r="E485" s="9"/>
    </row>
    <row r="486" spans="1:5">
      <c r="A486" s="8" t="s">
        <v>528</v>
      </c>
      <c r="B486" s="11" t="s">
        <v>927</v>
      </c>
      <c r="C486" s="11"/>
      <c r="D486" s="11" t="s">
        <v>2211</v>
      </c>
      <c r="E486" s="9"/>
    </row>
    <row r="487" spans="1:5">
      <c r="A487" s="8" t="s">
        <v>617</v>
      </c>
      <c r="B487" s="11" t="s">
        <v>987</v>
      </c>
      <c r="C487" s="11"/>
      <c r="D487" s="11" t="s">
        <v>2212</v>
      </c>
      <c r="E487" s="9"/>
    </row>
    <row r="488" spans="1:5">
      <c r="A488" s="4" t="s">
        <v>1403</v>
      </c>
      <c r="B488" s="11" t="s">
        <v>1190</v>
      </c>
      <c r="C488" s="11"/>
      <c r="D488" s="11" t="s">
        <v>2213</v>
      </c>
      <c r="E488" s="9" t="s">
        <v>1810</v>
      </c>
    </row>
    <row r="489" spans="1:5">
      <c r="A489" s="8" t="s">
        <v>769</v>
      </c>
      <c r="B489" s="11" t="s">
        <v>1085</v>
      </c>
      <c r="C489" s="11"/>
      <c r="D489" s="11" t="s">
        <v>2214</v>
      </c>
      <c r="E489" s="9" t="s">
        <v>1777</v>
      </c>
    </row>
    <row r="490" spans="1:5">
      <c r="A490" s="8" t="s">
        <v>606</v>
      </c>
      <c r="B490" s="11" t="s">
        <v>977</v>
      </c>
      <c r="C490" s="11"/>
      <c r="D490" s="11" t="s">
        <v>2215</v>
      </c>
      <c r="E490" s="9"/>
    </row>
    <row r="491" spans="1:5">
      <c r="A491" s="8" t="s">
        <v>434</v>
      </c>
      <c r="B491" s="11" t="s">
        <v>871</v>
      </c>
      <c r="C491" s="11"/>
      <c r="D491" s="11" t="s">
        <v>2216</v>
      </c>
      <c r="E491" s="9"/>
    </row>
    <row r="492" spans="1:5">
      <c r="A492" s="8" t="s">
        <v>696</v>
      </c>
      <c r="B492" s="11" t="s">
        <v>1033</v>
      </c>
      <c r="C492" s="11"/>
      <c r="D492" s="11" t="s">
        <v>2217</v>
      </c>
      <c r="E492" s="9"/>
    </row>
    <row r="493" spans="1:5">
      <c r="A493" s="8" t="s">
        <v>608</v>
      </c>
      <c r="B493" s="11" t="s">
        <v>979</v>
      </c>
      <c r="C493" s="11"/>
      <c r="D493" s="11" t="s">
        <v>2218</v>
      </c>
      <c r="E493" s="9" t="s">
        <v>1817</v>
      </c>
    </row>
    <row r="494" spans="1:5">
      <c r="A494" s="4" t="s">
        <v>1343</v>
      </c>
      <c r="B494" s="11" t="s">
        <v>1160</v>
      </c>
      <c r="C494" s="11"/>
      <c r="D494" s="11" t="s">
        <v>2219</v>
      </c>
      <c r="E494" s="9"/>
    </row>
    <row r="495" spans="1:5">
      <c r="A495" s="4" t="s">
        <v>1504</v>
      </c>
      <c r="B495" s="11" t="s">
        <v>1247</v>
      </c>
      <c r="C495" s="11"/>
      <c r="D495" s="11" t="s">
        <v>2220</v>
      </c>
      <c r="E495" s="9"/>
    </row>
    <row r="496" spans="1:5">
      <c r="A496" s="8" t="s">
        <v>789</v>
      </c>
      <c r="B496" s="11" t="s">
        <v>1098</v>
      </c>
      <c r="C496" s="11"/>
      <c r="D496" s="11" t="s">
        <v>2221</v>
      </c>
      <c r="E496" s="9"/>
    </row>
    <row r="497" spans="1:5">
      <c r="A497" s="8" t="s">
        <v>524</v>
      </c>
      <c r="B497" s="11" t="s">
        <v>924</v>
      </c>
      <c r="C497" s="11"/>
      <c r="D497" s="11" t="s">
        <v>2222</v>
      </c>
      <c r="E497" s="9"/>
    </row>
    <row r="498" spans="1:5">
      <c r="A498" s="8" t="s">
        <v>454</v>
      </c>
      <c r="B498" s="11" t="s">
        <v>884</v>
      </c>
      <c r="C498" s="11"/>
      <c r="D498" s="11" t="s">
        <v>2223</v>
      </c>
      <c r="E498" s="9"/>
    </row>
    <row r="499" spans="1:5">
      <c r="A499" s="8" t="s">
        <v>823</v>
      </c>
      <c r="B499" s="11" t="s">
        <v>2224</v>
      </c>
      <c r="C499" s="11"/>
      <c r="D499" s="11" t="s">
        <v>2225</v>
      </c>
      <c r="E499" s="9"/>
    </row>
    <row r="500" spans="1:5">
      <c r="A500" s="8" t="s">
        <v>715</v>
      </c>
      <c r="B500" s="11" t="s">
        <v>1047</v>
      </c>
      <c r="C500" s="11"/>
      <c r="D500" s="11" t="s">
        <v>2226</v>
      </c>
      <c r="E500" s="9"/>
    </row>
    <row r="501" spans="1:5">
      <c r="A501" s="8" t="s">
        <v>772</v>
      </c>
      <c r="B501" s="11" t="s">
        <v>1087</v>
      </c>
      <c r="C501" s="11"/>
      <c r="D501" s="11" t="s">
        <v>2227</v>
      </c>
      <c r="E501" s="9"/>
    </row>
    <row r="502" spans="1:5">
      <c r="A502" s="8" t="s">
        <v>647</v>
      </c>
      <c r="B502" s="11" t="s">
        <v>1007</v>
      </c>
      <c r="C502" s="11"/>
      <c r="D502" s="11" t="s">
        <v>2228</v>
      </c>
      <c r="E502" s="9"/>
    </row>
    <row r="503" spans="1:5">
      <c r="A503" s="8" t="s">
        <v>622</v>
      </c>
      <c r="B503" s="11" t="s">
        <v>989</v>
      </c>
      <c r="C503" s="11"/>
      <c r="D503" s="11" t="s">
        <v>2229</v>
      </c>
      <c r="E503" s="9" t="s">
        <v>1774</v>
      </c>
    </row>
    <row r="504" spans="1:5">
      <c r="A504" s="8" t="s">
        <v>780</v>
      </c>
      <c r="B504" s="11" t="s">
        <v>1091</v>
      </c>
      <c r="C504" s="11" t="s">
        <v>2230</v>
      </c>
      <c r="D504" s="11" t="s">
        <v>2231</v>
      </c>
      <c r="E504" s="9" t="s">
        <v>1803</v>
      </c>
    </row>
    <row r="505" spans="1:5">
      <c r="A505" s="4" t="s">
        <v>1434</v>
      </c>
      <c r="B505" s="11" t="s">
        <v>1203</v>
      </c>
      <c r="C505" s="11"/>
      <c r="D505" s="11" t="s">
        <v>2232</v>
      </c>
      <c r="E505" s="9"/>
    </row>
    <row r="506" spans="1:5">
      <c r="A506" s="8" t="s">
        <v>624</v>
      </c>
      <c r="B506" s="11" t="s">
        <v>991</v>
      </c>
      <c r="C506" s="11"/>
      <c r="D506" s="11" t="s">
        <v>2233</v>
      </c>
      <c r="E506" s="9"/>
    </row>
    <row r="507" spans="1:5">
      <c r="A507" s="4" t="s">
        <v>1565</v>
      </c>
      <c r="B507" s="11" t="s">
        <v>1286</v>
      </c>
      <c r="C507" s="11"/>
      <c r="D507" s="11" t="s">
        <v>2234</v>
      </c>
      <c r="E507" s="9" t="s">
        <v>1780</v>
      </c>
    </row>
    <row r="508" spans="1:5">
      <c r="A508" s="8" t="s">
        <v>763</v>
      </c>
      <c r="B508" s="11" t="s">
        <v>1080</v>
      </c>
      <c r="C508" s="11"/>
      <c r="D508" s="11" t="s">
        <v>2235</v>
      </c>
      <c r="E508" s="9"/>
    </row>
    <row r="509" spans="1:5">
      <c r="A509" s="8" t="s">
        <v>514</v>
      </c>
      <c r="B509" s="11" t="s">
        <v>915</v>
      </c>
      <c r="C509" s="11"/>
      <c r="D509" s="11" t="s">
        <v>2236</v>
      </c>
      <c r="E509" s="9" t="s">
        <v>1777</v>
      </c>
    </row>
    <row r="510" spans="1:5">
      <c r="A510" s="8" t="s">
        <v>767</v>
      </c>
      <c r="B510" s="11" t="s">
        <v>1084</v>
      </c>
      <c r="C510" s="11"/>
      <c r="D510" s="11" t="s">
        <v>2237</v>
      </c>
      <c r="E510" s="9"/>
    </row>
    <row r="511" spans="1:5">
      <c r="A511" s="8" t="s">
        <v>477</v>
      </c>
      <c r="B511" s="11" t="s">
        <v>894</v>
      </c>
      <c r="C511" s="11"/>
      <c r="D511" s="11" t="s">
        <v>2238</v>
      </c>
      <c r="E511" s="9"/>
    </row>
    <row r="512" spans="1:5">
      <c r="A512" s="8" t="s">
        <v>517</v>
      </c>
      <c r="B512" s="11" t="s">
        <v>918</v>
      </c>
      <c r="C512" s="11"/>
      <c r="D512" s="11" t="s">
        <v>2239</v>
      </c>
      <c r="E512" s="9"/>
    </row>
    <row r="513" spans="1:5">
      <c r="A513" s="8" t="s">
        <v>604</v>
      </c>
      <c r="B513" s="11" t="s">
        <v>975</v>
      </c>
      <c r="C513" s="11"/>
      <c r="D513" s="11" t="s">
        <v>2240</v>
      </c>
      <c r="E513" s="9"/>
    </row>
    <row r="514" spans="1:5">
      <c r="A514" s="8" t="s">
        <v>522</v>
      </c>
      <c r="B514" s="11" t="s">
        <v>922</v>
      </c>
      <c r="C514" s="11"/>
      <c r="D514" s="11" t="s">
        <v>2241</v>
      </c>
      <c r="E514" s="9"/>
    </row>
    <row r="515" spans="1:5">
      <c r="A515" s="8" t="s">
        <v>808</v>
      </c>
      <c r="B515" s="11" t="s">
        <v>1112</v>
      </c>
      <c r="C515" s="11"/>
      <c r="D515" s="11" t="s">
        <v>2242</v>
      </c>
      <c r="E515" s="9"/>
    </row>
    <row r="516" spans="1:5">
      <c r="A516" s="4" t="s">
        <v>1314</v>
      </c>
      <c r="B516" s="11" t="s">
        <v>1143</v>
      </c>
      <c r="C516" s="11"/>
      <c r="D516" s="11" t="s">
        <v>2243</v>
      </c>
      <c r="E516" s="9"/>
    </row>
    <row r="517" spans="1:5">
      <c r="A517" s="8" t="s">
        <v>526</v>
      </c>
      <c r="B517" s="11" t="s">
        <v>137</v>
      </c>
      <c r="C517" s="11"/>
      <c r="D517" s="11" t="s">
        <v>2244</v>
      </c>
      <c r="E517" s="9" t="s">
        <v>1811</v>
      </c>
    </row>
    <row r="518" spans="1:5">
      <c r="A518" s="4" t="s">
        <v>1385</v>
      </c>
      <c r="B518" s="11" t="s">
        <v>1181</v>
      </c>
      <c r="C518" s="11"/>
      <c r="D518" s="11" t="s">
        <v>2245</v>
      </c>
      <c r="E518" s="9"/>
    </row>
    <row r="519" spans="1:5">
      <c r="A519" s="4" t="s">
        <v>1342</v>
      </c>
      <c r="B519" s="11" t="s">
        <v>1159</v>
      </c>
      <c r="C519" s="11"/>
      <c r="D519" s="11" t="s">
        <v>2246</v>
      </c>
      <c r="E519" s="9"/>
    </row>
    <row r="520" spans="1:5">
      <c r="A520" s="8" t="s">
        <v>803</v>
      </c>
      <c r="B520" s="11" t="s">
        <v>37</v>
      </c>
      <c r="C520" s="11"/>
      <c r="D520" s="11" t="s">
        <v>2247</v>
      </c>
      <c r="E520" s="9"/>
    </row>
    <row r="521" spans="1:5">
      <c r="A521" s="4" t="s">
        <v>1394</v>
      </c>
      <c r="B521" s="11" t="s">
        <v>1184</v>
      </c>
      <c r="C521" s="11"/>
      <c r="D521" s="11" t="s">
        <v>2248</v>
      </c>
      <c r="E521" s="9"/>
    </row>
    <row r="522" spans="1:5">
      <c r="A522" s="8" t="s">
        <v>825</v>
      </c>
      <c r="B522" s="11" t="s">
        <v>1123</v>
      </c>
      <c r="C522" s="11"/>
      <c r="D522" s="11" t="s">
        <v>2249</v>
      </c>
      <c r="E522" s="9"/>
    </row>
    <row r="523" spans="1:5">
      <c r="A523" s="8" t="s">
        <v>511</v>
      </c>
      <c r="B523" s="11" t="s">
        <v>913</v>
      </c>
      <c r="C523" s="11"/>
      <c r="D523" s="11" t="s">
        <v>2250</v>
      </c>
      <c r="E523" s="9"/>
    </row>
    <row r="524" spans="1:5">
      <c r="A524" s="4" t="s">
        <v>1312</v>
      </c>
      <c r="B524" s="11" t="s">
        <v>1141</v>
      </c>
      <c r="C524" s="11" t="s">
        <v>2251</v>
      </c>
      <c r="D524" s="11" t="s">
        <v>2252</v>
      </c>
      <c r="E524" s="9"/>
    </row>
    <row r="525" spans="1:5">
      <c r="A525" s="4" t="s">
        <v>1525</v>
      </c>
      <c r="B525" s="11" t="s">
        <v>1260</v>
      </c>
      <c r="C525" s="11"/>
      <c r="D525" s="11" t="s">
        <v>2253</v>
      </c>
      <c r="E525" s="9"/>
    </row>
    <row r="526" spans="1:5">
      <c r="A526" s="4" t="s">
        <v>1402</v>
      </c>
      <c r="B526" s="11" t="s">
        <v>1189</v>
      </c>
      <c r="C526" s="11" t="s">
        <v>2254</v>
      </c>
      <c r="D526" s="11" t="s">
        <v>2255</v>
      </c>
      <c r="E526" s="9"/>
    </row>
    <row r="527" spans="1:5">
      <c r="A527" s="8" t="s">
        <v>416</v>
      </c>
      <c r="B527" s="11" t="s">
        <v>859</v>
      </c>
      <c r="C527" s="11"/>
      <c r="D527" s="11" t="s">
        <v>2256</v>
      </c>
      <c r="E527" s="9" t="s">
        <v>1784</v>
      </c>
    </row>
    <row r="528" spans="1:5">
      <c r="A528" s="4" t="s">
        <v>1608</v>
      </c>
      <c r="B528" s="11" t="s">
        <v>1290</v>
      </c>
      <c r="C528" s="11"/>
      <c r="D528" s="11" t="s">
        <v>2257</v>
      </c>
      <c r="E528" s="9"/>
    </row>
    <row r="529" spans="1:5">
      <c r="A529" s="8" t="s">
        <v>489</v>
      </c>
      <c r="B529" s="11" t="s">
        <v>901</v>
      </c>
      <c r="C529" s="11"/>
      <c r="D529" s="11" t="s">
        <v>2258</v>
      </c>
      <c r="E529" s="9"/>
    </row>
    <row r="530" spans="1:5">
      <c r="A530" s="4" t="s">
        <v>1360</v>
      </c>
      <c r="B530" s="11" t="s">
        <v>1167</v>
      </c>
      <c r="C530" s="11" t="s">
        <v>2259</v>
      </c>
      <c r="D530" s="11" t="s">
        <v>2260</v>
      </c>
      <c r="E530" s="9"/>
    </row>
    <row r="531" spans="1:5">
      <c r="A531" s="8" t="s">
        <v>752</v>
      </c>
      <c r="B531" s="11" t="s">
        <v>110</v>
      </c>
      <c r="C531" s="11"/>
      <c r="D531" s="11" t="s">
        <v>2260</v>
      </c>
      <c r="E531" s="9"/>
    </row>
    <row r="532" spans="1:5">
      <c r="A532" s="8" t="s">
        <v>571</v>
      </c>
      <c r="B532" s="11" t="s">
        <v>953</v>
      </c>
      <c r="C532" s="11" t="s">
        <v>2261</v>
      </c>
      <c r="D532" s="11" t="s">
        <v>2262</v>
      </c>
      <c r="E532" s="9"/>
    </row>
    <row r="533" spans="1:5">
      <c r="A533" s="4" t="s">
        <v>1511</v>
      </c>
      <c r="B533" s="11" t="s">
        <v>1251</v>
      </c>
      <c r="C533" s="11"/>
      <c r="D533" s="11" t="s">
        <v>2263</v>
      </c>
      <c r="E533" s="9"/>
    </row>
    <row r="534" spans="1:5">
      <c r="A534" s="4" t="s">
        <v>1335</v>
      </c>
      <c r="B534" s="11" t="s">
        <v>272</v>
      </c>
      <c r="C534" s="11" t="s">
        <v>2264</v>
      </c>
      <c r="D534" s="11" t="s">
        <v>2265</v>
      </c>
      <c r="E534" s="9" t="s">
        <v>1785</v>
      </c>
    </row>
    <row r="535" spans="1:5">
      <c r="A535" s="8" t="s">
        <v>423</v>
      </c>
      <c r="B535" s="11" t="s">
        <v>863</v>
      </c>
      <c r="C535" s="11" t="s">
        <v>2266</v>
      </c>
      <c r="D535" s="11" t="s">
        <v>2267</v>
      </c>
      <c r="E535" s="9"/>
    </row>
    <row r="536" spans="1:5">
      <c r="A536" s="8" t="s">
        <v>538</v>
      </c>
      <c r="B536" s="11" t="s">
        <v>935</v>
      </c>
      <c r="C536" s="11"/>
      <c r="D536" s="11" t="s">
        <v>2268</v>
      </c>
      <c r="E536" s="9" t="s">
        <v>1785</v>
      </c>
    </row>
    <row r="537" spans="1:5">
      <c r="A537" s="4" t="s">
        <v>1370</v>
      </c>
      <c r="B537" s="11" t="s">
        <v>1171</v>
      </c>
      <c r="C537" s="11"/>
      <c r="D537" s="11" t="s">
        <v>2269</v>
      </c>
      <c r="E537" s="9"/>
    </row>
    <row r="538" spans="1:5">
      <c r="A538" s="4" t="s">
        <v>1409</v>
      </c>
      <c r="B538" s="11" t="s">
        <v>1193</v>
      </c>
      <c r="C538" s="11" t="s">
        <v>2270</v>
      </c>
      <c r="D538" s="11" t="s">
        <v>2271</v>
      </c>
      <c r="E538" s="9"/>
    </row>
    <row r="539" spans="1:5">
      <c r="A539" s="4" t="s">
        <v>1449</v>
      </c>
      <c r="B539" s="11" t="s">
        <v>1213</v>
      </c>
      <c r="C539" s="11"/>
      <c r="D539" s="11" t="s">
        <v>2272</v>
      </c>
      <c r="E539" s="9"/>
    </row>
    <row r="540" spans="1:5">
      <c r="A540" s="8" t="s">
        <v>664</v>
      </c>
      <c r="B540" s="11" t="s">
        <v>1017</v>
      </c>
      <c r="C540" s="11"/>
      <c r="D540" s="11" t="s">
        <v>2273</v>
      </c>
      <c r="E540" s="9"/>
    </row>
    <row r="541" spans="1:5">
      <c r="A541" s="8" t="s">
        <v>765</v>
      </c>
      <c r="B541" s="11" t="s">
        <v>1082</v>
      </c>
      <c r="C541" s="11" t="s">
        <v>2274</v>
      </c>
      <c r="D541" s="11" t="s">
        <v>2275</v>
      </c>
      <c r="E541" s="9"/>
    </row>
    <row r="542" spans="1:5">
      <c r="A542" s="8" t="s">
        <v>697</v>
      </c>
      <c r="B542" s="11" t="s">
        <v>1034</v>
      </c>
      <c r="C542" s="11" t="s">
        <v>2276</v>
      </c>
      <c r="D542" s="11" t="s">
        <v>2277</v>
      </c>
      <c r="E542" s="9"/>
    </row>
    <row r="543" spans="1:5">
      <c r="A543" s="4" t="s">
        <v>1581</v>
      </c>
      <c r="B543" s="11" t="s">
        <v>1298</v>
      </c>
      <c r="C543" s="11"/>
      <c r="D543" s="11" t="s">
        <v>2278</v>
      </c>
      <c r="E543" s="9" t="s">
        <v>1784</v>
      </c>
    </row>
    <row r="544" spans="1:5">
      <c r="A544" s="4" t="s">
        <v>1396</v>
      </c>
      <c r="B544" s="11" t="s">
        <v>1186</v>
      </c>
      <c r="C544" s="11" t="s">
        <v>2279</v>
      </c>
      <c r="D544" s="11" t="s">
        <v>2280</v>
      </c>
      <c r="E544" s="9"/>
    </row>
    <row r="545" spans="1:5">
      <c r="A545" s="8" t="s">
        <v>467</v>
      </c>
      <c r="B545" s="11" t="s">
        <v>891</v>
      </c>
      <c r="C545" s="11"/>
      <c r="D545" s="11" t="s">
        <v>2281</v>
      </c>
      <c r="E545" s="9"/>
    </row>
    <row r="546" spans="1:5">
      <c r="A546" s="8" t="s">
        <v>614</v>
      </c>
      <c r="B546" s="11" t="s">
        <v>984</v>
      </c>
      <c r="C546" s="11" t="s">
        <v>2282</v>
      </c>
      <c r="D546" s="11" t="s">
        <v>2283</v>
      </c>
      <c r="E546" s="9"/>
    </row>
    <row r="547" spans="1:5">
      <c r="A547" s="4" t="s">
        <v>1575</v>
      </c>
      <c r="B547" s="11" t="s">
        <v>1294</v>
      </c>
      <c r="C547" s="11"/>
      <c r="D547" s="11" t="s">
        <v>2284</v>
      </c>
      <c r="E547" s="9"/>
    </row>
    <row r="548" spans="1:5">
      <c r="A548" s="4" t="s">
        <v>1463</v>
      </c>
      <c r="B548" s="11" t="s">
        <v>1221</v>
      </c>
      <c r="C548" s="11" t="s">
        <v>2285</v>
      </c>
      <c r="D548" s="11" t="s">
        <v>2286</v>
      </c>
      <c r="E548" s="9"/>
    </row>
    <row r="549" spans="1:5">
      <c r="A549" s="4" t="s">
        <v>1313</v>
      </c>
      <c r="B549" s="11" t="s">
        <v>1142</v>
      </c>
      <c r="C549" s="11"/>
      <c r="D549" s="11" t="s">
        <v>2286</v>
      </c>
      <c r="E549" s="9"/>
    </row>
    <row r="550" spans="1:5">
      <c r="A550" s="4" t="s">
        <v>1520</v>
      </c>
      <c r="B550" s="11" t="s">
        <v>1257</v>
      </c>
      <c r="C550" s="11"/>
      <c r="D550" s="11" t="s">
        <v>2286</v>
      </c>
      <c r="E550" s="9"/>
    </row>
    <row r="551" spans="1:5">
      <c r="A551" s="8" t="s">
        <v>833</v>
      </c>
      <c r="B551" s="11" t="s">
        <v>1128</v>
      </c>
      <c r="C551" s="11" t="s">
        <v>2287</v>
      </c>
      <c r="D551" s="11" t="s">
        <v>2288</v>
      </c>
      <c r="E551" s="9"/>
    </row>
    <row r="552" spans="1:5">
      <c r="A552" s="4" t="s">
        <v>1410</v>
      </c>
      <c r="B552" s="11" t="s">
        <v>1194</v>
      </c>
      <c r="C552" s="11" t="s">
        <v>2289</v>
      </c>
      <c r="D552" s="11" t="s">
        <v>2290</v>
      </c>
      <c r="E552" s="9"/>
    </row>
    <row r="553" spans="1:5">
      <c r="A553" s="8" t="s">
        <v>840</v>
      </c>
      <c r="B553" s="11" t="s">
        <v>2291</v>
      </c>
      <c r="C553" s="11"/>
      <c r="D553" s="11" t="s">
        <v>2292</v>
      </c>
      <c r="E553" s="9"/>
    </row>
    <row r="554" spans="1:5">
      <c r="A554" s="8" t="s">
        <v>495</v>
      </c>
      <c r="B554" s="11" t="s">
        <v>904</v>
      </c>
      <c r="C554" s="11" t="s">
        <v>2293</v>
      </c>
      <c r="D554" s="11" t="s">
        <v>2294</v>
      </c>
      <c r="E554" s="9"/>
    </row>
    <row r="555" spans="1:5">
      <c r="A555" s="8" t="s">
        <v>480</v>
      </c>
      <c r="B555" s="11" t="s">
        <v>217</v>
      </c>
      <c r="C555" s="11" t="s">
        <v>308</v>
      </c>
      <c r="D555" s="11" t="s">
        <v>2295</v>
      </c>
      <c r="E555" s="9"/>
    </row>
    <row r="556" spans="1:5">
      <c r="A556" s="8" t="s">
        <v>835</v>
      </c>
      <c r="B556" s="11" t="s">
        <v>88</v>
      </c>
      <c r="C556" s="11" t="s">
        <v>2296</v>
      </c>
      <c r="D556" s="11" t="s">
        <v>2297</v>
      </c>
      <c r="E556" s="9"/>
    </row>
    <row r="557" spans="1:5">
      <c r="A557" s="4" t="s">
        <v>1384</v>
      </c>
      <c r="B557" s="11" t="s">
        <v>1180</v>
      </c>
      <c r="C557" s="11"/>
      <c r="D557" s="11" t="s">
        <v>2298</v>
      </c>
      <c r="E557" s="9"/>
    </row>
    <row r="558" spans="1:5">
      <c r="A558" s="8" t="s">
        <v>420</v>
      </c>
      <c r="B558" s="11" t="s">
        <v>862</v>
      </c>
      <c r="C558" s="11"/>
      <c r="D558" s="11" t="s">
        <v>2298</v>
      </c>
      <c r="E558" s="9"/>
    </row>
    <row r="559" spans="1:5">
      <c r="A559" s="8" t="s">
        <v>573</v>
      </c>
      <c r="B559" s="11" t="s">
        <v>237</v>
      </c>
      <c r="C559" s="11" t="s">
        <v>2299</v>
      </c>
      <c r="D559" s="11" t="s">
        <v>2300</v>
      </c>
      <c r="E559" s="9"/>
    </row>
    <row r="560" spans="1:5">
      <c r="A560" s="4" t="s">
        <v>1439</v>
      </c>
      <c r="B560" s="11" t="s">
        <v>64</v>
      </c>
      <c r="C560" s="11"/>
      <c r="D560" s="11" t="s">
        <v>2301</v>
      </c>
      <c r="E560" s="9"/>
    </row>
    <row r="561" spans="1:5">
      <c r="A561" s="8" t="s">
        <v>820</v>
      </c>
      <c r="B561" s="11" t="s">
        <v>7</v>
      </c>
      <c r="C561" s="11"/>
      <c r="D561" s="11" t="s">
        <v>2302</v>
      </c>
      <c r="E561" s="9"/>
    </row>
    <row r="562" spans="1:5">
      <c r="A562" s="8" t="s">
        <v>559</v>
      </c>
      <c r="B562" s="11" t="s">
        <v>947</v>
      </c>
      <c r="C562" s="11"/>
      <c r="D562" s="11" t="s">
        <v>2303</v>
      </c>
      <c r="E562" s="9" t="s">
        <v>1787</v>
      </c>
    </row>
    <row r="563" spans="1:5">
      <c r="A563" s="8" t="s">
        <v>785</v>
      </c>
      <c r="B563" s="11" t="s">
        <v>38</v>
      </c>
      <c r="C563" s="11" t="s">
        <v>2304</v>
      </c>
      <c r="D563" s="11" t="s">
        <v>2305</v>
      </c>
      <c r="E563" s="9"/>
    </row>
    <row r="564" spans="1:5">
      <c r="A564" s="4" t="s">
        <v>1491</v>
      </c>
      <c r="B564" s="11" t="s">
        <v>144</v>
      </c>
      <c r="C564" s="11" t="s">
        <v>2306</v>
      </c>
      <c r="D564" s="11" t="s">
        <v>2307</v>
      </c>
      <c r="E564" s="9"/>
    </row>
    <row r="565" spans="1:5">
      <c r="A565" s="8" t="s">
        <v>784</v>
      </c>
      <c r="B565" s="11" t="s">
        <v>236</v>
      </c>
      <c r="C565" s="11"/>
      <c r="D565" s="11" t="s">
        <v>2308</v>
      </c>
      <c r="E565" s="9" t="s">
        <v>1794</v>
      </c>
    </row>
    <row r="566" spans="1:5">
      <c r="A566" s="4" t="s">
        <v>1447</v>
      </c>
      <c r="B566" s="11" t="s">
        <v>201</v>
      </c>
      <c r="C566" s="11"/>
      <c r="D566" s="11" t="s">
        <v>2308</v>
      </c>
      <c r="E566" s="9"/>
    </row>
    <row r="567" spans="1:5">
      <c r="A567" s="8" t="s">
        <v>595</v>
      </c>
      <c r="B567" s="11" t="s">
        <v>182</v>
      </c>
      <c r="C567" s="11" t="s">
        <v>2309</v>
      </c>
      <c r="D567" s="11" t="s">
        <v>2310</v>
      </c>
      <c r="E567" s="9"/>
    </row>
    <row r="568" spans="1:5">
      <c r="A568" s="4" t="s">
        <v>1320</v>
      </c>
      <c r="B568" s="11" t="s">
        <v>1147</v>
      </c>
      <c r="C568" s="11" t="s">
        <v>2311</v>
      </c>
      <c r="D568" s="11" t="s">
        <v>2312</v>
      </c>
      <c r="E568" s="9" t="s">
        <v>1776</v>
      </c>
    </row>
    <row r="569" spans="1:5">
      <c r="A569" s="8" t="s">
        <v>677</v>
      </c>
      <c r="B569" s="11" t="s">
        <v>1024</v>
      </c>
      <c r="C569" s="11"/>
      <c r="D569" s="11" t="s">
        <v>2313</v>
      </c>
      <c r="E569" s="9"/>
    </row>
    <row r="570" spans="1:5">
      <c r="A570" s="4" t="s">
        <v>1524</v>
      </c>
      <c r="B570" s="11" t="s">
        <v>1259</v>
      </c>
      <c r="C570" s="11"/>
      <c r="D570" s="11" t="s">
        <v>2314</v>
      </c>
      <c r="E570" s="9" t="s">
        <v>1814</v>
      </c>
    </row>
    <row r="571" spans="1:5">
      <c r="A571" s="4" t="s">
        <v>1414</v>
      </c>
      <c r="B571" s="11" t="s">
        <v>67</v>
      </c>
      <c r="C571" s="11" t="s">
        <v>2315</v>
      </c>
      <c r="D571" s="11" t="s">
        <v>2316</v>
      </c>
      <c r="E571" s="9"/>
    </row>
    <row r="572" spans="1:5">
      <c r="A572" s="4" t="s">
        <v>1588</v>
      </c>
      <c r="B572" s="11" t="s">
        <v>280</v>
      </c>
      <c r="C572" s="11" t="s">
        <v>2317</v>
      </c>
      <c r="D572" s="11" t="s">
        <v>2318</v>
      </c>
      <c r="E572" s="9"/>
    </row>
    <row r="573" spans="1:5">
      <c r="A573" s="8" t="s">
        <v>759</v>
      </c>
      <c r="B573" s="11" t="s">
        <v>1077</v>
      </c>
      <c r="C573" s="11" t="s">
        <v>2319</v>
      </c>
      <c r="D573" s="11" t="s">
        <v>2320</v>
      </c>
      <c r="E573" s="9" t="s">
        <v>1781</v>
      </c>
    </row>
    <row r="574" spans="1:5">
      <c r="A574" s="8" t="s">
        <v>783</v>
      </c>
      <c r="B574" s="11" t="s">
        <v>1094</v>
      </c>
      <c r="C574" s="11"/>
      <c r="D574" s="11" t="s">
        <v>2321</v>
      </c>
      <c r="E574" s="9"/>
    </row>
    <row r="575" spans="1:5">
      <c r="A575" s="8" t="s">
        <v>567</v>
      </c>
      <c r="B575" s="11"/>
      <c r="C575" s="11" t="s">
        <v>2322</v>
      </c>
      <c r="D575" s="11" t="s">
        <v>2323</v>
      </c>
      <c r="E575" s="9"/>
    </row>
    <row r="576" spans="1:5">
      <c r="A576" s="8" t="s">
        <v>627</v>
      </c>
      <c r="B576" s="11" t="s">
        <v>2324</v>
      </c>
      <c r="C576" s="11" t="s">
        <v>2325</v>
      </c>
      <c r="D576" s="11" t="s">
        <v>2323</v>
      </c>
      <c r="E576" s="9"/>
    </row>
    <row r="577" spans="1:5">
      <c r="A577" s="8" t="s">
        <v>585</v>
      </c>
      <c r="B577" s="11" t="s">
        <v>962</v>
      </c>
      <c r="C577" s="11" t="s">
        <v>2326</v>
      </c>
      <c r="D577" s="11" t="s">
        <v>2327</v>
      </c>
      <c r="E577" s="9"/>
    </row>
    <row r="578" spans="1:5">
      <c r="A578" s="8" t="s">
        <v>720</v>
      </c>
      <c r="B578" s="11" t="s">
        <v>1050</v>
      </c>
      <c r="C578" s="11" t="s">
        <v>2328</v>
      </c>
      <c r="D578" s="11" t="s">
        <v>2329</v>
      </c>
      <c r="E578" s="9"/>
    </row>
    <row r="579" spans="1:5">
      <c r="A579" s="4" t="s">
        <v>1501</v>
      </c>
      <c r="B579" s="11" t="s">
        <v>1244</v>
      </c>
      <c r="C579" s="11" t="s">
        <v>2330</v>
      </c>
      <c r="D579" s="11" t="s">
        <v>2331</v>
      </c>
      <c r="E579" s="9"/>
    </row>
    <row r="580" spans="1:5">
      <c r="A580" s="4" t="s">
        <v>1469</v>
      </c>
      <c r="B580" s="11" t="s">
        <v>1224</v>
      </c>
      <c r="C580" s="11"/>
      <c r="D580" s="11" t="s">
        <v>2332</v>
      </c>
      <c r="E580" s="9"/>
    </row>
    <row r="581" spans="1:5">
      <c r="A581" s="8" t="s">
        <v>665</v>
      </c>
      <c r="B581" s="11" t="s">
        <v>179</v>
      </c>
      <c r="C581" s="11" t="s">
        <v>2333</v>
      </c>
      <c r="D581" s="11" t="s">
        <v>2334</v>
      </c>
      <c r="E581" s="9"/>
    </row>
    <row r="582" spans="1:5">
      <c r="A582" s="8" t="s">
        <v>790</v>
      </c>
      <c r="B582" s="11" t="s">
        <v>2335</v>
      </c>
      <c r="C582" s="11"/>
      <c r="D582" s="11" t="s">
        <v>2336</v>
      </c>
      <c r="E582" s="9"/>
    </row>
    <row r="583" spans="1:5">
      <c r="A583" s="4" t="s">
        <v>1506</v>
      </c>
      <c r="B583" s="11" t="s">
        <v>131</v>
      </c>
      <c r="C583" s="11"/>
      <c r="D583" s="11" t="s">
        <v>2337</v>
      </c>
      <c r="E583" s="9" t="s">
        <v>1780</v>
      </c>
    </row>
    <row r="584" spans="1:5">
      <c r="A584" s="4" t="s">
        <v>1330</v>
      </c>
      <c r="B584" s="11" t="s">
        <v>79</v>
      </c>
      <c r="C584" s="11"/>
      <c r="D584" s="11" t="s">
        <v>2338</v>
      </c>
      <c r="E584" s="9"/>
    </row>
    <row r="585" spans="1:5">
      <c r="A585" s="4" t="s">
        <v>1571</v>
      </c>
      <c r="B585" s="11" t="s">
        <v>84</v>
      </c>
      <c r="C585" s="11" t="s">
        <v>2339</v>
      </c>
      <c r="D585" s="11" t="s">
        <v>2340</v>
      </c>
      <c r="E585" s="9"/>
    </row>
    <row r="586" spans="1:5">
      <c r="A586" s="4" t="s">
        <v>1538</v>
      </c>
      <c r="B586" s="11" t="s">
        <v>1268</v>
      </c>
      <c r="C586" s="11"/>
      <c r="D586" s="11" t="s">
        <v>2341</v>
      </c>
      <c r="E586" s="9"/>
    </row>
    <row r="587" spans="1:5">
      <c r="A587" s="4" t="s">
        <v>1591</v>
      </c>
      <c r="B587" s="11" t="s">
        <v>1306</v>
      </c>
      <c r="C587" s="11"/>
      <c r="D587" s="11" t="s">
        <v>2341</v>
      </c>
      <c r="E587" s="9" t="s">
        <v>1801</v>
      </c>
    </row>
    <row r="588" spans="1:5">
      <c r="A588" s="4" t="s">
        <v>1579</v>
      </c>
      <c r="B588" s="11" t="s">
        <v>1297</v>
      </c>
      <c r="C588" s="11"/>
      <c r="D588" s="11" t="s">
        <v>2341</v>
      </c>
      <c r="E588" s="9"/>
    </row>
    <row r="589" spans="1:5">
      <c r="A589" s="8" t="s">
        <v>733</v>
      </c>
      <c r="B589" s="11" t="s">
        <v>1059</v>
      </c>
      <c r="C589" s="11"/>
      <c r="D589" s="11" t="s">
        <v>2341</v>
      </c>
      <c r="E589" s="9"/>
    </row>
    <row r="590" spans="1:5">
      <c r="A590" s="8" t="s">
        <v>742</v>
      </c>
      <c r="B590" s="11" t="s">
        <v>1065</v>
      </c>
      <c r="C590" s="11"/>
      <c r="D590" s="11" t="s">
        <v>2342</v>
      </c>
      <c r="E590" s="9"/>
    </row>
    <row r="591" spans="1:5">
      <c r="A591" s="4" t="s">
        <v>1498</v>
      </c>
      <c r="B591" s="11" t="s">
        <v>14</v>
      </c>
      <c r="C591" s="11" t="s">
        <v>2343</v>
      </c>
      <c r="D591" s="11" t="s">
        <v>2344</v>
      </c>
      <c r="E591" s="9"/>
    </row>
    <row r="592" spans="1:5">
      <c r="A592" s="4" t="s">
        <v>1358</v>
      </c>
      <c r="B592" s="11" t="s">
        <v>81</v>
      </c>
      <c r="C592" s="11" t="s">
        <v>2345</v>
      </c>
      <c r="D592" s="11" t="s">
        <v>2346</v>
      </c>
      <c r="E592" s="9"/>
    </row>
    <row r="593" spans="1:5">
      <c r="A593" s="4" t="s">
        <v>1329</v>
      </c>
      <c r="B593" s="11" t="s">
        <v>1154</v>
      </c>
      <c r="C593" s="11"/>
      <c r="D593" s="11" t="s">
        <v>2347</v>
      </c>
      <c r="E593" s="9"/>
    </row>
    <row r="594" spans="1:5">
      <c r="A594" s="8" t="s">
        <v>788</v>
      </c>
      <c r="B594" s="11" t="s">
        <v>1097</v>
      </c>
      <c r="C594" s="11" t="s">
        <v>2348</v>
      </c>
      <c r="D594" s="11" t="s">
        <v>2349</v>
      </c>
      <c r="E594" s="9"/>
    </row>
    <row r="595" spans="1:5">
      <c r="A595" s="4" t="s">
        <v>1515</v>
      </c>
      <c r="B595" s="11" t="s">
        <v>1254</v>
      </c>
      <c r="C595" s="11" t="s">
        <v>2350</v>
      </c>
      <c r="D595" s="11" t="s">
        <v>2351</v>
      </c>
      <c r="E595" s="9"/>
    </row>
    <row r="596" spans="1:5">
      <c r="A596" s="8" t="s">
        <v>812</v>
      </c>
      <c r="B596" s="11" t="s">
        <v>2352</v>
      </c>
      <c r="C596" s="11" t="s">
        <v>2353</v>
      </c>
      <c r="D596" s="11" t="s">
        <v>2354</v>
      </c>
      <c r="E596" s="9"/>
    </row>
    <row r="597" spans="1:5">
      <c r="A597" s="8" t="s">
        <v>689</v>
      </c>
      <c r="B597" s="11" t="s">
        <v>1029</v>
      </c>
      <c r="C597" s="11"/>
      <c r="D597" s="11" t="s">
        <v>2355</v>
      </c>
      <c r="E597" s="9"/>
    </row>
    <row r="598" spans="1:5">
      <c r="A598" s="4" t="s">
        <v>1437</v>
      </c>
      <c r="B598" s="11" t="s">
        <v>1206</v>
      </c>
      <c r="C598" s="11" t="s">
        <v>2356</v>
      </c>
      <c r="D598" s="11" t="s">
        <v>2357</v>
      </c>
      <c r="E598" s="9"/>
    </row>
    <row r="599" spans="1:5">
      <c r="A599" s="4" t="s">
        <v>1566</v>
      </c>
      <c r="B599" s="11" t="s">
        <v>1287</v>
      </c>
      <c r="C599" s="11" t="s">
        <v>2358</v>
      </c>
      <c r="D599" s="11" t="s">
        <v>2359</v>
      </c>
      <c r="E599" s="9"/>
    </row>
    <row r="600" spans="1:5">
      <c r="A600" s="8" t="s">
        <v>680</v>
      </c>
      <c r="B600" s="11" t="s">
        <v>1025</v>
      </c>
      <c r="C600" s="11" t="s">
        <v>2360</v>
      </c>
      <c r="D600" s="11" t="s">
        <v>2361</v>
      </c>
      <c r="E600" s="9"/>
    </row>
    <row r="601" spans="1:5">
      <c r="A601" s="8" t="s">
        <v>554</v>
      </c>
      <c r="B601" s="11" t="s">
        <v>944</v>
      </c>
      <c r="C601" s="11"/>
      <c r="D601" s="11" t="s">
        <v>2362</v>
      </c>
      <c r="E601" s="9"/>
    </row>
    <row r="602" spans="1:5">
      <c r="A602" s="8" t="s">
        <v>818</v>
      </c>
      <c r="B602" s="11" t="s">
        <v>2363</v>
      </c>
      <c r="C602" s="11"/>
      <c r="D602" s="11" t="s">
        <v>2364</v>
      </c>
      <c r="E602" s="9"/>
    </row>
    <row r="603" spans="1:5">
      <c r="A603" s="8" t="s">
        <v>478</v>
      </c>
      <c r="B603" s="11" t="s">
        <v>895</v>
      </c>
      <c r="C603" s="11" t="s">
        <v>2365</v>
      </c>
      <c r="D603" s="11" t="s">
        <v>2366</v>
      </c>
      <c r="E603" s="9"/>
    </row>
    <row r="604" spans="1:5">
      <c r="A604" s="4" t="s">
        <v>1549</v>
      </c>
      <c r="B604" s="11" t="s">
        <v>1275</v>
      </c>
      <c r="C604" s="11" t="s">
        <v>2367</v>
      </c>
      <c r="D604" s="11" t="s">
        <v>2368</v>
      </c>
      <c r="E604" s="9"/>
    </row>
    <row r="605" spans="1:5">
      <c r="A605" s="4" t="s">
        <v>1548</v>
      </c>
      <c r="B605" s="11" t="s">
        <v>1274</v>
      </c>
      <c r="C605" s="11" t="s">
        <v>2369</v>
      </c>
      <c r="D605" s="11" t="s">
        <v>2370</v>
      </c>
      <c r="E605" s="9"/>
    </row>
    <row r="606" spans="1:5">
      <c r="A606" s="4" t="s">
        <v>1586</v>
      </c>
      <c r="B606" s="11" t="s">
        <v>1302</v>
      </c>
      <c r="C606" s="11" t="s">
        <v>2371</v>
      </c>
      <c r="D606" s="11" t="s">
        <v>2372</v>
      </c>
      <c r="E606" s="9"/>
    </row>
    <row r="607" spans="1:5">
      <c r="A607" s="8" t="s">
        <v>560</v>
      </c>
      <c r="B607" s="11" t="s">
        <v>948</v>
      </c>
      <c r="C607" s="11"/>
      <c r="D607" s="11" t="s">
        <v>2373</v>
      </c>
      <c r="E607" s="9"/>
    </row>
    <row r="608" spans="1:5">
      <c r="A608" s="8" t="s">
        <v>628</v>
      </c>
      <c r="B608" s="11" t="s">
        <v>995</v>
      </c>
      <c r="C608" s="11"/>
      <c r="D608" s="11" t="s">
        <v>2373</v>
      </c>
      <c r="E608" s="9"/>
    </row>
    <row r="609" spans="1:5">
      <c r="A609" s="8" t="s">
        <v>758</v>
      </c>
      <c r="B609" s="11" t="s">
        <v>89</v>
      </c>
      <c r="C609" s="11" t="s">
        <v>2374</v>
      </c>
      <c r="D609" s="11" t="s">
        <v>2373</v>
      </c>
      <c r="E609" s="9"/>
    </row>
    <row r="610" spans="1:5">
      <c r="A610" s="8" t="s">
        <v>630</v>
      </c>
      <c r="B610" s="11" t="s">
        <v>2375</v>
      </c>
      <c r="C610" s="11" t="s">
        <v>2376</v>
      </c>
      <c r="D610" s="11" t="s">
        <v>2377</v>
      </c>
      <c r="E610" s="9" t="s">
        <v>1808</v>
      </c>
    </row>
    <row r="611" spans="1:5">
      <c r="A611" s="8" t="s">
        <v>638</v>
      </c>
      <c r="B611" s="11" t="s">
        <v>262</v>
      </c>
      <c r="C611" s="11"/>
      <c r="D611" s="11" t="s">
        <v>2378</v>
      </c>
      <c r="E611" s="9"/>
    </row>
    <row r="612" spans="1:5">
      <c r="A612" s="8" t="s">
        <v>687</v>
      </c>
      <c r="B612" s="11" t="s">
        <v>135</v>
      </c>
      <c r="C612" s="11"/>
      <c r="D612" s="11" t="s">
        <v>2378</v>
      </c>
      <c r="E612" s="9"/>
    </row>
    <row r="613" spans="1:5">
      <c r="A613" s="4" t="s">
        <v>1324</v>
      </c>
      <c r="B613" s="11" t="s">
        <v>1152</v>
      </c>
      <c r="C613" s="11"/>
      <c r="D613" s="11" t="s">
        <v>2379</v>
      </c>
      <c r="E613" s="9"/>
    </row>
    <row r="614" spans="1:5">
      <c r="A614" s="8" t="s">
        <v>804</v>
      </c>
      <c r="B614" s="11" t="s">
        <v>1111</v>
      </c>
      <c r="C614" s="11"/>
      <c r="D614" s="11" t="s">
        <v>2379</v>
      </c>
      <c r="E614" s="9"/>
    </row>
    <row r="615" spans="1:5">
      <c r="A615" s="4" t="s">
        <v>1536</v>
      </c>
      <c r="B615" s="11" t="s">
        <v>167</v>
      </c>
      <c r="C615" s="11" t="s">
        <v>2380</v>
      </c>
      <c r="D615" s="11" t="s">
        <v>2381</v>
      </c>
      <c r="E615" s="9"/>
    </row>
    <row r="616" spans="1:5">
      <c r="A616" s="4" t="s">
        <v>1322</v>
      </c>
      <c r="B616" s="11" t="s">
        <v>1149</v>
      </c>
      <c r="C616" s="11" t="s">
        <v>1877</v>
      </c>
      <c r="D616" s="11" t="s">
        <v>2382</v>
      </c>
      <c r="E616" s="9" t="s">
        <v>1790</v>
      </c>
    </row>
    <row r="617" spans="1:5">
      <c r="A617" s="8" t="s">
        <v>761</v>
      </c>
      <c r="B617" s="11" t="s">
        <v>1079</v>
      </c>
      <c r="C617" s="11" t="s">
        <v>2383</v>
      </c>
      <c r="D617" s="11" t="s">
        <v>2384</v>
      </c>
      <c r="E617" s="9" t="s">
        <v>1782</v>
      </c>
    </row>
    <row r="618" spans="1:5">
      <c r="A618" s="4" t="s">
        <v>1542</v>
      </c>
      <c r="B618" s="11" t="s">
        <v>1271</v>
      </c>
      <c r="C618" s="11" t="s">
        <v>2385</v>
      </c>
      <c r="D618" s="11" t="s">
        <v>2386</v>
      </c>
      <c r="E618" s="9"/>
    </row>
    <row r="619" spans="1:5">
      <c r="A619" s="4" t="s">
        <v>1368</v>
      </c>
      <c r="B619" s="11" t="s">
        <v>27</v>
      </c>
      <c r="C619" s="11" t="s">
        <v>2387</v>
      </c>
      <c r="D619" s="11" t="s">
        <v>2388</v>
      </c>
      <c r="E619" s="9"/>
    </row>
    <row r="620" spans="1:5">
      <c r="A620" s="4" t="s">
        <v>1478</v>
      </c>
      <c r="B620" s="11" t="s">
        <v>1230</v>
      </c>
      <c r="C620" s="11" t="s">
        <v>2389</v>
      </c>
      <c r="D620" s="11" t="s">
        <v>2390</v>
      </c>
      <c r="E620" s="9"/>
    </row>
    <row r="621" spans="1:5">
      <c r="A621" s="8" t="s">
        <v>798</v>
      </c>
      <c r="B621" s="11" t="s">
        <v>1106</v>
      </c>
      <c r="C621" s="11"/>
      <c r="D621" s="11" t="s">
        <v>2391</v>
      </c>
      <c r="E621" s="9"/>
    </row>
    <row r="622" spans="1:5">
      <c r="A622" s="4" t="s">
        <v>1365</v>
      </c>
      <c r="B622" s="11" t="s">
        <v>148</v>
      </c>
      <c r="C622" s="11" t="s">
        <v>2392</v>
      </c>
      <c r="D622" s="11" t="s">
        <v>2393</v>
      </c>
      <c r="E622" s="9"/>
    </row>
    <row r="623" spans="1:5">
      <c r="A623" s="4" t="s">
        <v>1567</v>
      </c>
      <c r="B623" s="11" t="s">
        <v>185</v>
      </c>
      <c r="C623" s="11" t="s">
        <v>2394</v>
      </c>
      <c r="D623" s="11" t="s">
        <v>2395</v>
      </c>
      <c r="E623" s="9" t="s">
        <v>1792</v>
      </c>
    </row>
    <row r="624" spans="1:5">
      <c r="A624" s="4" t="s">
        <v>1535</v>
      </c>
      <c r="B624" s="11" t="s">
        <v>127</v>
      </c>
      <c r="C624" s="11" t="s">
        <v>2396</v>
      </c>
      <c r="D624" s="11" t="s">
        <v>2397</v>
      </c>
      <c r="E624" s="9"/>
    </row>
    <row r="625" spans="1:5">
      <c r="A625" s="8" t="s">
        <v>446</v>
      </c>
      <c r="B625" s="11" t="s">
        <v>879</v>
      </c>
      <c r="C625" s="11" t="s">
        <v>2398</v>
      </c>
      <c r="D625" s="11" t="s">
        <v>2399</v>
      </c>
      <c r="E625" s="9"/>
    </row>
    <row r="626" spans="1:5">
      <c r="A626" s="4" t="s">
        <v>1526</v>
      </c>
      <c r="B626" s="11" t="s">
        <v>1261</v>
      </c>
      <c r="C626" s="11" t="s">
        <v>2400</v>
      </c>
      <c r="D626" s="11" t="s">
        <v>2401</v>
      </c>
      <c r="E626" s="9"/>
    </row>
    <row r="627" spans="1:5">
      <c r="A627" s="4" t="s">
        <v>1503</v>
      </c>
      <c r="B627" s="11" t="s">
        <v>1246</v>
      </c>
      <c r="C627" s="11" t="s">
        <v>2402</v>
      </c>
      <c r="D627" s="11" t="s">
        <v>2403</v>
      </c>
      <c r="E627" s="9"/>
    </row>
    <row r="628" spans="1:5">
      <c r="A628" s="8" t="s">
        <v>418</v>
      </c>
      <c r="B628" s="11" t="s">
        <v>861</v>
      </c>
      <c r="C628" s="11" t="s">
        <v>2404</v>
      </c>
      <c r="D628" s="11" t="s">
        <v>2405</v>
      </c>
      <c r="E628" s="9"/>
    </row>
    <row r="629" spans="1:5">
      <c r="A629" s="8" t="s">
        <v>583</v>
      </c>
      <c r="B629" s="11" t="s">
        <v>961</v>
      </c>
      <c r="C629" s="11" t="s">
        <v>2406</v>
      </c>
      <c r="D629" s="11" t="s">
        <v>2407</v>
      </c>
      <c r="E629" s="9"/>
    </row>
    <row r="630" spans="1:5" ht="15.6" thickBot="1">
      <c r="A630" s="7" t="s">
        <v>1773</v>
      </c>
      <c r="B630" s="23" t="s">
        <v>224</v>
      </c>
      <c r="C630" s="12"/>
      <c r="D630" s="12"/>
      <c r="E630" s="13"/>
    </row>
  </sheetData>
  <autoFilter ref="A1:A630" xr:uid="{D05B6B13-6D81-4940-AF1A-2201FEC9DC80}"/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6A</vt:lpstr>
      <vt:lpstr>S6B</vt:lpstr>
      <vt:lpstr>S6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o_local</dc:creator>
  <cp:lastModifiedBy>Charles Brown</cp:lastModifiedBy>
  <dcterms:created xsi:type="dcterms:W3CDTF">2022-06-02T08:57:58Z</dcterms:created>
  <dcterms:modified xsi:type="dcterms:W3CDTF">2022-12-20T16:17:37Z</dcterms:modified>
</cp:coreProperties>
</file>